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2" uniqueCount="639">
  <si>
    <t xml:space="preserve">gene_id</t>
  </si>
  <si>
    <t xml:space="preserve">sample_readcount(FX_1)</t>
  </si>
  <si>
    <t xml:space="preserve">sample_readcount(FX_2)</t>
  </si>
  <si>
    <t xml:space="preserve">sample_readcount(FX_3)</t>
  </si>
  <si>
    <t xml:space="preserve">sample_readcount(HL_1)</t>
  </si>
  <si>
    <t xml:space="preserve">sample_readcount(HL_2)</t>
  </si>
  <si>
    <t xml:space="preserve">sample_readcount(HL_3)</t>
  </si>
  <si>
    <t xml:space="preserve">sample_readcount(HC_1)</t>
  </si>
  <si>
    <t xml:space="preserve">sample_readcount(HC_2)</t>
  </si>
  <si>
    <t xml:space="preserve">sample_readcount(HC_3)</t>
  </si>
  <si>
    <t xml:space="preserve">sample_fpkm(FX_1)</t>
  </si>
  <si>
    <t xml:space="preserve">sample_fpkm(FX_2)</t>
  </si>
  <si>
    <t xml:space="preserve">sample_fpkm(FX_3)</t>
  </si>
  <si>
    <t xml:space="preserve">sample_fpkm(HL_1)</t>
  </si>
  <si>
    <t xml:space="preserve">sample_fpkm(HL_2)</t>
  </si>
  <si>
    <t xml:space="preserve">sample_fpkm(HL_3)</t>
  </si>
  <si>
    <t xml:space="preserve">sample_fpkm(HC_1)</t>
  </si>
  <si>
    <t xml:space="preserve">sample_fpkm(HC_2)</t>
  </si>
  <si>
    <t xml:space="preserve">sample_fpkm(HC_3)</t>
  </si>
  <si>
    <t xml:space="preserve">Gene Length</t>
  </si>
  <si>
    <t xml:space="preserve">NR GI</t>
  </si>
  <si>
    <t xml:space="preserve">NR ID</t>
  </si>
  <si>
    <t xml:space="preserve">NR Score</t>
  </si>
  <si>
    <t xml:space="preserve">NR Evalue</t>
  </si>
  <si>
    <t xml:space="preserve">NR Description</t>
  </si>
  <si>
    <t xml:space="preserve">NT GI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UP_Down_REGULATION(HLvsFX)</t>
  </si>
  <si>
    <t xml:space="preserve">log2ratio(HLvsFX)</t>
  </si>
  <si>
    <t xml:space="preserve">q value(HLvsFX)</t>
  </si>
  <si>
    <t xml:space="preserve">UP_DOWN_REGULATION(HLvsHC)</t>
  </si>
  <si>
    <t xml:space="preserve">log2ratio(HLvsHC)</t>
  </si>
  <si>
    <t xml:space="preserve">q value(HLvsHC)</t>
  </si>
  <si>
    <t xml:space="preserve">UP_DOWN_REGULATION(HCvsFX)</t>
  </si>
  <si>
    <t xml:space="preserve">log2ratio(HCvsFX)</t>
  </si>
  <si>
    <t xml:space="preserve">q value(HCvsFX)</t>
  </si>
  <si>
    <t xml:space="preserve">CDS_flag</t>
  </si>
  <si>
    <t xml:space="preserve">Cluster-41210.85330</t>
  </si>
  <si>
    <t xml:space="preserve">XP_001947639.1</t>
  </si>
  <si>
    <t xml:space="preserve">PREDICTED: solute carrier family 23 member 2-like [Acyrthosiphon pisum]&gt;gi|328704070|ref|XP_003242395.1| PREDICTED: solute carrier family 23 member 2-like [Acyrthosiphon pisum]</t>
  </si>
  <si>
    <t xml:space="preserve">--</t>
  </si>
  <si>
    <t xml:space="preserve">Q41760</t>
  </si>
  <si>
    <t xml:space="preserve">Nucleobase-ascorbate transporter LPE1 OS=Zea mays GN=LPE1 PE=1 SV=2</t>
  </si>
  <si>
    <t xml:space="preserve">PF00860</t>
  </si>
  <si>
    <t xml:space="preserve">Permease family</t>
  </si>
  <si>
    <t xml:space="preserve">GO:0006810//GO:0055085</t>
  </si>
  <si>
    <t xml:space="preserve">transport//transmembrane transport</t>
  </si>
  <si>
    <t xml:space="preserve">GO:0005215</t>
  </si>
  <si>
    <t xml:space="preserve">transporter activity</t>
  </si>
  <si>
    <t xml:space="preserve">GO:0016020</t>
  </si>
  <si>
    <t xml:space="preserve">membrane</t>
  </si>
  <si>
    <t xml:space="preserve">KOG1292</t>
  </si>
  <si>
    <t xml:space="preserve">Xanthine/uracil transporters</t>
  </si>
  <si>
    <t xml:space="preserve">UP</t>
  </si>
  <si>
    <t xml:space="preserve">blast,frame:-1 start:1328 end:906</t>
  </si>
  <si>
    <t xml:space="preserve">Cluster-41210.36897</t>
  </si>
  <si>
    <t xml:space="preserve">KDR13884.1</t>
  </si>
  <si>
    <t xml:space="preserve">Solute carrier family 35 member B1-like protein [Zootermopsis nevadensis]</t>
  </si>
  <si>
    <t xml:space="preserve">K15275</t>
  </si>
  <si>
    <t xml:space="preserve">SLC35B1</t>
  </si>
  <si>
    <t xml:space="preserve">solute carrier family 35 (UDP-galactose transporter), member B1</t>
  </si>
  <si>
    <t xml:space="preserve">http://www.genome.jp/dbget-bin/www_bget?ko:K15275</t>
  </si>
  <si>
    <t xml:space="preserve">P97858</t>
  </si>
  <si>
    <t xml:space="preserve">Solute carrier family 35 member B1 OS=Mus musculus GN=Slc35b1 PE=2 SV=1</t>
  </si>
  <si>
    <t xml:space="preserve">PF06027//PF00892//PF08449</t>
  </si>
  <si>
    <t xml:space="preserve">Solute carrier family 35//EamA-like transporter family//UAA transporter family</t>
  </si>
  <si>
    <t xml:space="preserve">GO:0055085//GO:0006810</t>
  </si>
  <si>
    <t xml:space="preserve">transmembrane transport//transport</t>
  </si>
  <si>
    <t xml:space="preserve">GO:0016020//GO:0016021</t>
  </si>
  <si>
    <t xml:space="preserve">membrane//integral component of membrane</t>
  </si>
  <si>
    <t xml:space="preserve">KOG1581</t>
  </si>
  <si>
    <t xml:space="preserve">UDP-galactose transporter related protein</t>
  </si>
  <si>
    <t xml:space="preserve">Inf</t>
  </si>
  <si>
    <t xml:space="preserve">blast,frame:2 start:92 end:1078</t>
  </si>
  <si>
    <t xml:space="preserve">Cluster-41210.110781</t>
  </si>
  <si>
    <t xml:space="preserve">KDR17493.1</t>
  </si>
  <si>
    <t xml:space="preserve">Sugar transporter ERD6-like 4 [Zootermopsis nevadensis]</t>
  </si>
  <si>
    <t xml:space="preserve">K08145</t>
  </si>
  <si>
    <t xml:space="preserve">SLC2A8, GLUT8</t>
  </si>
  <si>
    <t xml:space="preserve">MFS transporter, SP family, solute carrier family 2 (facilitated glucose transporter), member 8</t>
  </si>
  <si>
    <t xml:space="preserve">http://www.genome.jp/dbget-bin/www_bget?ko:K08145</t>
  </si>
  <si>
    <t xml:space="preserve">Q8MKK4</t>
  </si>
  <si>
    <t xml:space="preserve">Facilitated trehalose transporter Tret1-2 homolog OS=Drosophila melanogaster GN=Tret1-2 PE=2 SV=1</t>
  </si>
  <si>
    <t xml:space="preserve">PF07690//PF17121//PF00083</t>
  </si>
  <si>
    <t xml:space="preserve">Major Facilitator Superfamily//Zinc finger, C3HC4 type (RING finger)//Sugar (and other) transporter</t>
  </si>
  <si>
    <t xml:space="preserve">GO:0055085</t>
  </si>
  <si>
    <t xml:space="preserve">transmembrane transport</t>
  </si>
  <si>
    <t xml:space="preserve">GO:0022857//GO:0008270//GO:0005515</t>
  </si>
  <si>
    <t xml:space="preserve">transmembrane transporter activity//zinc ion binding//protein binding</t>
  </si>
  <si>
    <t xml:space="preserve">GO:0016021</t>
  </si>
  <si>
    <t xml:space="preserve">integral component of membrane</t>
  </si>
  <si>
    <t xml:space="preserve">KOG0254</t>
  </si>
  <si>
    <t xml:space="preserve">Predicted transporter (major facilitator superfamily)</t>
  </si>
  <si>
    <t xml:space="preserve">Down</t>
  </si>
  <si>
    <t xml:space="preserve">DOWN</t>
  </si>
  <si>
    <t xml:space="preserve">blast,frame:-1 start:2148 end:1024</t>
  </si>
  <si>
    <t xml:space="preserve">Cluster-41210.91139</t>
  </si>
  <si>
    <t xml:space="preserve">XP_001950966.1</t>
  </si>
  <si>
    <t xml:space="preserve">PREDICTED: zinc transporter 1 [Acyrthosiphon pisum]&gt;gi|641660785|ref|XP_008181619.1| PREDICTED: zinc transporter 1 [Acyrthosiphon pisum]</t>
  </si>
  <si>
    <t xml:space="preserve">K14688</t>
  </si>
  <si>
    <t xml:space="preserve">SLC30A1, ZNT1</t>
  </si>
  <si>
    <t xml:space="preserve">solute carrier family 30 (zinc transporter), member 1</t>
  </si>
  <si>
    <t xml:space="preserve">http://www.genome.jp/dbget-bin/www_bget?ko:K14688</t>
  </si>
  <si>
    <t xml:space="preserve">Q60738</t>
  </si>
  <si>
    <t xml:space="preserve">Zinc transporter 1 OS=Mus musculus GN=Slc30a1 PE=1 SV=1</t>
  </si>
  <si>
    <t xml:space="preserve">PF01545</t>
  </si>
  <si>
    <t xml:space="preserve">Cation efflux family</t>
  </si>
  <si>
    <t xml:space="preserve">GO:0006812//GO:0055085</t>
  </si>
  <si>
    <t xml:space="preserve">cation transport//transmembrane transport</t>
  </si>
  <si>
    <t xml:space="preserve">GO:0008324</t>
  </si>
  <si>
    <t xml:space="preserve">cation transmembrane transporter activity</t>
  </si>
  <si>
    <t xml:space="preserve">KOG1483</t>
  </si>
  <si>
    <t xml:space="preserve">Zn2+ transporter ZNT1 and related Cd2+/Zn2+ transporters (cation diffusion facilitator superfamily)</t>
  </si>
  <si>
    <t xml:space="preserve">estscan,start:1236  end:1826</t>
  </si>
  <si>
    <t xml:space="preserve">Cluster-41210.89577</t>
  </si>
  <si>
    <t xml:space="preserve">XP_001658313.1</t>
  </si>
  <si>
    <t xml:space="preserve">AAEL001209-PA [Aedes aegypti]&gt;gi|108883483|gb|EAT47708.1| AAEL001209-PA [Aedes aegypti]</t>
  </si>
  <si>
    <t xml:space="preserve">K12302</t>
  </si>
  <si>
    <t xml:space="preserve">SLC17A6_7_8</t>
  </si>
  <si>
    <t xml:space="preserve">MFS transporter, ACS family, solute carrier family 17 (sodium-dependent inorganic phosphate cotransporter), member 6/7/8</t>
  </si>
  <si>
    <t xml:space="preserve">http://www.genome.jp/dbget-bin/www_bget?ko:K12302</t>
  </si>
  <si>
    <t xml:space="preserve">PF07690</t>
  </si>
  <si>
    <t xml:space="preserve">Major Facilitator Superfamily</t>
  </si>
  <si>
    <t xml:space="preserve">KOG2532</t>
  </si>
  <si>
    <t xml:space="preserve">Permease of the major facilitator superfamily</t>
  </si>
  <si>
    <t xml:space="preserve">blast,frame:2 start:137 end:922</t>
  </si>
  <si>
    <t xml:space="preserve">Cluster-41210.125146</t>
  </si>
  <si>
    <t xml:space="preserve">XP_008552414.1</t>
  </si>
  <si>
    <t xml:space="preserve">PREDICTED: zinc transporter foi [Microplitis demolitor]&gt;gi|665808208|ref|XP_008552415.1| PREDICTED: zinc transporter foi [Microplitis demolitor]&gt;gi|665808210|ref|XP_008552416.1| PREDICTED: zinc transporter foi [Microplitis demolitor]</t>
  </si>
  <si>
    <t xml:space="preserve">XM_005167546.2</t>
  </si>
  <si>
    <t xml:space="preserve">PREDICTED: Danio rerio solute carrier family 39 (zinc transporter), member 10 (slc39a10), transcript variant X3, mRNA</t>
  </si>
  <si>
    <t xml:space="preserve">K14716</t>
  </si>
  <si>
    <t xml:space="preserve">SLC39A10, ZIP10</t>
  </si>
  <si>
    <t xml:space="preserve">solute carrier family 39 (zinc transporter), member 10</t>
  </si>
  <si>
    <t xml:space="preserve">http://www.genome.jp/dbget-bin/www_bget?ko:K14716</t>
  </si>
  <si>
    <t xml:space="preserve">Q9VSL7</t>
  </si>
  <si>
    <t xml:space="preserve">Zinc transporter foi OS=Drosophila melanogaster GN=foi PE=1 SV=3</t>
  </si>
  <si>
    <t xml:space="preserve">PF02535</t>
  </si>
  <si>
    <t xml:space="preserve">ZIP Zinc transporter</t>
  </si>
  <si>
    <t xml:space="preserve">GO:0055085//GO:0030001</t>
  </si>
  <si>
    <t xml:space="preserve">transmembrane transport//metal ion transport</t>
  </si>
  <si>
    <t xml:space="preserve">GO:0046873</t>
  </si>
  <si>
    <t xml:space="preserve">metal ion transmembrane transporter activity</t>
  </si>
  <si>
    <t xml:space="preserve">KOG2693</t>
  </si>
  <si>
    <t xml:space="preserve">Putative zinc transporter</t>
  </si>
  <si>
    <t xml:space="preserve">blast,frame:-1 start:2060 end:159</t>
  </si>
  <si>
    <t xml:space="preserve">Cluster-41210.160287</t>
  </si>
  <si>
    <t xml:space="preserve">KDR10840.1</t>
  </si>
  <si>
    <t xml:space="preserve">Putative inorganic phosphate cotransporter [Zootermopsis nevadensis]</t>
  </si>
  <si>
    <t xml:space="preserve">K12301</t>
  </si>
  <si>
    <t xml:space="preserve">SLC17A5</t>
  </si>
  <si>
    <t xml:space="preserve">MFS transporter, ACS family, solute carrier family 17 (sodium-dependent inorganic phosphate cotransporter), member 5</t>
  </si>
  <si>
    <t xml:space="preserve">http://www.genome.jp/dbget-bin/www_bget?ko:K12301</t>
  </si>
  <si>
    <t xml:space="preserve">PF07690//PF08361//PF12537</t>
  </si>
  <si>
    <t xml:space="preserve">Major Facilitator Superfamily//MAATS-type transcriptional repressor, C-terminal region//The Golgi pH Regulator (GPHR) Family N-terminal</t>
  </si>
  <si>
    <t xml:space="preserve">GO:0003677</t>
  </si>
  <si>
    <t xml:space="preserve">DNA binding</t>
  </si>
  <si>
    <t xml:space="preserve">GO:0016021//GO:0016020</t>
  </si>
  <si>
    <t xml:space="preserve">integral component of membrane//membrane</t>
  </si>
  <si>
    <t xml:space="preserve">blast,frame:2 start:59 end:682</t>
  </si>
  <si>
    <t xml:space="preserve">Cluster-41210.114257</t>
  </si>
  <si>
    <t xml:space="preserve">XP_002431666.1</t>
  </si>
  <si>
    <t xml:space="preserve">Proton-coupled amino acid transporter, putative [Pediculus humanus corporis]&gt;gi|212516974|gb|EEB18928.1| proton-coupled amino acid transporter, putative [Pediculus humanus corporis]</t>
  </si>
  <si>
    <t xml:space="preserve">K14209</t>
  </si>
  <si>
    <t xml:space="preserve">SLC36A, PAT</t>
  </si>
  <si>
    <t xml:space="preserve">solute carrier family 36 (proton-coupled amino acid transporter)</t>
  </si>
  <si>
    <t xml:space="preserve">http://www.genome.jp/dbget-bin/www_bget?ko:K14209</t>
  </si>
  <si>
    <t xml:space="preserve">Q7Z2H8</t>
  </si>
  <si>
    <t xml:space="preserve">Proton-coupled amino acid transporter 1 OS=Homo sapiens GN=SLC36A1 PE=1 SV=1</t>
  </si>
  <si>
    <t xml:space="preserve">KOG1304</t>
  </si>
  <si>
    <t xml:space="preserve">Amino acid transporters</t>
  </si>
  <si>
    <t xml:space="preserve">blast,frame:-3 start:1599 end:211</t>
  </si>
  <si>
    <t xml:space="preserve">Cluster-41210.95582</t>
  </si>
  <si>
    <t xml:space="preserve">XP_011160214.1</t>
  </si>
  <si>
    <t xml:space="preserve">PREDICTED: proton-coupled amino acid transporter 1-like isoform X2 [Solenopsis invicta]</t>
  </si>
  <si>
    <t xml:space="preserve">Q8CH36</t>
  </si>
  <si>
    <t xml:space="preserve">Proton-coupled amino acid transporter 4 OS=Mus musculus GN=Slc36a4 PE=2 SV=1</t>
  </si>
  <si>
    <t xml:space="preserve">PF02723</t>
  </si>
  <si>
    <t xml:space="preserve">Non-structural protein NS3/Small envelope protein E</t>
  </si>
  <si>
    <t xml:space="preserve">blast,frame:-3 start:2135 end:633</t>
  </si>
  <si>
    <t xml:space="preserve">Cluster-41210.73110</t>
  </si>
  <si>
    <t xml:space="preserve">XP_008309320.1</t>
  </si>
  <si>
    <t xml:space="preserve">PREDICTED: solute carrier family 23 member 2-like [Cynoglossus semilaevis]</t>
  </si>
  <si>
    <t xml:space="preserve">K14611</t>
  </si>
  <si>
    <t xml:space="preserve">SLC23A1_2, SVCT1_2</t>
  </si>
  <si>
    <t xml:space="preserve">solute carrier family 23 (nucleobase transporter), member 1/2</t>
  </si>
  <si>
    <t xml:space="preserve">http://www.genome.jp/dbget-bin/www_bget?ko:K14611</t>
  </si>
  <si>
    <t xml:space="preserve">blast,frame:-3 start:1481 end:906</t>
  </si>
  <si>
    <t xml:space="preserve">Cluster-41210.111185</t>
  </si>
  <si>
    <t xml:space="preserve">XP_001656408.1</t>
  </si>
  <si>
    <t xml:space="preserve">AAEL000459-PA [Aedes aegypti]&gt;gi|108884285|gb|EAT48510.1| AAEL000459-PA [Aedes aegypti]</t>
  </si>
  <si>
    <t xml:space="preserve">XM_006813868.1</t>
  </si>
  <si>
    <t xml:space="preserve">PREDICTED: Saccoglossus kowalevskii solute carrier family 35 member F6-like (LOC102804195), partial mRNA</t>
  </si>
  <si>
    <t xml:space="preserve">Q5RFT1</t>
  </si>
  <si>
    <t xml:space="preserve">Solute carrier family 35 member F6 OS=Pongo abelii GN=SLC35F6 PE=2 SV=1</t>
  </si>
  <si>
    <t xml:space="preserve">PF00892</t>
  </si>
  <si>
    <t xml:space="preserve">EamA-like transporter family</t>
  </si>
  <si>
    <t xml:space="preserve">KOG3912</t>
  </si>
  <si>
    <t xml:space="preserve">Predicted integral membrane protein</t>
  </si>
  <si>
    <t xml:space="preserve">blast,frame:1 start:1 end:327</t>
  </si>
  <si>
    <t xml:space="preserve">Cluster-41210.59186</t>
  </si>
  <si>
    <t xml:space="preserve">KDR19089.1</t>
  </si>
  <si>
    <t xml:space="preserve">Prestin [Zootermopsis nevadensis]</t>
  </si>
  <si>
    <t xml:space="preserve">K14453</t>
  </si>
  <si>
    <t xml:space="preserve">solute carrier family 26, other</t>
  </si>
  <si>
    <t xml:space="preserve">http://www.genome.jp/dbget-bin/www_bget?ko:K14453</t>
  </si>
  <si>
    <t xml:space="preserve">Q99NH7</t>
  </si>
  <si>
    <t xml:space="preserve">Prestin OS=Mus musculus GN=Slc26a5 PE=2 SV=3</t>
  </si>
  <si>
    <t xml:space="preserve">PF08302//PF00916//PF02150</t>
  </si>
  <si>
    <t xml:space="preserve">Fungal tRNA ligase phosphodiesterase domain//Sulfate permease family//RNA polymerases M/15 Kd subunit</t>
  </si>
  <si>
    <t xml:space="preserve">GO:0008272//GO:0006144//GO:0006351//GO:0006388//GO:0006206</t>
  </si>
  <si>
    <t xml:space="preserve">sulfate transport//purine nucleobase metabolic process//transcription, DNA-templated//tRNA splicing, via endonucleolytic cleavage and ligation//pyrimidine nucleobase metabolic process</t>
  </si>
  <si>
    <t xml:space="preserve">GO:0003899//GO:0005524//GO:0015116//GO:0003677//GO:0003972</t>
  </si>
  <si>
    <t xml:space="preserve">DNA-directed RNA polymerase activity//ATP binding//sulfate transmembrane transporter activity//DNA binding//RNA ligase (ATP) activity</t>
  </si>
  <si>
    <t xml:space="preserve">GO:0016021//GO:0005730</t>
  </si>
  <si>
    <t xml:space="preserve">integral component of membrane//nucleolus</t>
  </si>
  <si>
    <t xml:space="preserve">KOG0236</t>
  </si>
  <si>
    <t xml:space="preserve">Sulfate/bicarbonate/oxalate exchanger SAT-1 and related transporters (SLC26 family)</t>
  </si>
  <si>
    <t xml:space="preserve">blast,frame:-3 start:6442 end:4328</t>
  </si>
  <si>
    <t xml:space="preserve">Cluster-41210.12357</t>
  </si>
  <si>
    <t xml:space="preserve">XP_011269020.1</t>
  </si>
  <si>
    <t xml:space="preserve">PREDICTED: sodium-coupled monocarboxylate transporter 1-like [Camponotus floridanus]</t>
  </si>
  <si>
    <t xml:space="preserve">K14388</t>
  </si>
  <si>
    <t xml:space="preserve">SLC5A8_12, SMCT</t>
  </si>
  <si>
    <t xml:space="preserve">solute carrier family 5 (sodium-coupled monocarboxylate transporter), member 8/12</t>
  </si>
  <si>
    <t xml:space="preserve">http://www.genome.jp/dbget-bin/www_bget?ko:K14388</t>
  </si>
  <si>
    <t xml:space="preserve">Q7T384</t>
  </si>
  <si>
    <t xml:space="preserve">Sodium-coupled monocarboxylate transporter 2 OS=Danio rerio GN=slc5a12 PE=1 SV=1</t>
  </si>
  <si>
    <t xml:space="preserve">PF00474</t>
  </si>
  <si>
    <t xml:space="preserve">Sodium:solute symporter family</t>
  </si>
  <si>
    <t xml:space="preserve">KOG2349</t>
  </si>
  <si>
    <t xml:space="preserve">Na+:iodide/myo-inositol/multivitamin symporters</t>
  </si>
  <si>
    <t xml:space="preserve">blast,frame:3 start:45 end:956</t>
  </si>
  <si>
    <t xml:space="preserve">Cluster-41210.121033</t>
  </si>
  <si>
    <t xml:space="preserve">KMQ95381.1</t>
  </si>
  <si>
    <t xml:space="preserve">Solute carrier family 12 member 9 [Lasius niger]</t>
  </si>
  <si>
    <t xml:space="preserve">K14429</t>
  </si>
  <si>
    <t xml:space="preserve">SLC12A9, CCC6</t>
  </si>
  <si>
    <t xml:space="preserve">solute carrier family 12 (potassium/chloride transporters), member 9</t>
  </si>
  <si>
    <t xml:space="preserve">http://www.genome.jp/dbget-bin/www_bget?ko:K14429</t>
  </si>
  <si>
    <t xml:space="preserve">A2BFP5</t>
  </si>
  <si>
    <t xml:space="preserve">Solute carrier family 12 member 9 OS=Danio rerio GN=slc12a9 PE=3 SV=1</t>
  </si>
  <si>
    <t xml:space="preserve">PF03522//PF00324</t>
  </si>
  <si>
    <t xml:space="preserve">Solute carrier family 12//Amino acid permease</t>
  </si>
  <si>
    <t xml:space="preserve">GO:0006811//GO:0006810//GO:0055085</t>
  </si>
  <si>
    <t xml:space="preserve">ion transport//transport//transmembrane transport</t>
  </si>
  <si>
    <t xml:space="preserve">KOG1288</t>
  </si>
  <si>
    <t xml:space="preserve">estscan,start:1718  end:852; minus strand</t>
  </si>
  <si>
    <t xml:space="preserve">Cluster-41210.70060</t>
  </si>
  <si>
    <t xml:space="preserve">GO:0030001//GO:0055085</t>
  </si>
  <si>
    <t xml:space="preserve">metal ion transport//transmembrane transport</t>
  </si>
  <si>
    <t xml:space="preserve">blast,frame:-2 start:3366 end:1453</t>
  </si>
  <si>
    <t xml:space="preserve">Cluster-41210.113139</t>
  </si>
  <si>
    <t xml:space="preserve">XP_001658582.1</t>
  </si>
  <si>
    <t xml:space="preserve">AAEL007693-PA [Aedes aegypti]&gt;gi|108876365|gb|EAT40590.1| AAEL007693-PA [Aedes aegypti]</t>
  </si>
  <si>
    <t xml:space="preserve">Q99J94</t>
  </si>
  <si>
    <t xml:space="preserve">Solute carrier organic anion transporter family member 1A6 OS=Mus musculus GN=Slco1a6 PE=2 SV=1</t>
  </si>
  <si>
    <t xml:space="preserve">PF03137//PF12090//PF07648</t>
  </si>
  <si>
    <t xml:space="preserve">Organic Anion Transporter Polypeptide (OATP) family//Spt20 family//Kazal-type serine protease inhibitor domain</t>
  </si>
  <si>
    <t xml:space="preserve">GO:0006810</t>
  </si>
  <si>
    <t xml:space="preserve">transport</t>
  </si>
  <si>
    <t xml:space="preserve">GO:0005515//GO:0005215//GO:0003712</t>
  </si>
  <si>
    <t xml:space="preserve">protein binding//transporter activity//transcription cofactor activity</t>
  </si>
  <si>
    <t xml:space="preserve">GO:0016020//GO:0005667//GO:0000124</t>
  </si>
  <si>
    <t xml:space="preserve">membrane//transcription factor complex//SAGA complex</t>
  </si>
  <si>
    <t xml:space="preserve">KOG3626</t>
  </si>
  <si>
    <t xml:space="preserve">Organic anion transporter</t>
  </si>
  <si>
    <t xml:space="preserve">blast,frame:-1 start:2340 end:85</t>
  </si>
  <si>
    <t xml:space="preserve">Cluster-41210.116148</t>
  </si>
  <si>
    <t xml:space="preserve">XP_008473707.1</t>
  </si>
  <si>
    <t xml:space="preserve">PREDICTED: putative inorganic phosphate cotransporter [Diaphorina citri]</t>
  </si>
  <si>
    <t xml:space="preserve">Q9NRA2</t>
  </si>
  <si>
    <t xml:space="preserve">Sialin OS=Homo sapiens GN=SLC17A5 PE=1 SV=2</t>
  </si>
  <si>
    <t xml:space="preserve">PF07690//PF01180//PF00083</t>
  </si>
  <si>
    <t xml:space="preserve">Major Facilitator Superfamily//Dihydroorotate dehydrogenase//Sugar (and other) transporter</t>
  </si>
  <si>
    <t xml:space="preserve">GO:0055085//GO:0055114</t>
  </si>
  <si>
    <t xml:space="preserve">transmembrane transport//oxidation-reduction process</t>
  </si>
  <si>
    <t xml:space="preserve">GO:0016627//GO:0022857</t>
  </si>
  <si>
    <t xml:space="preserve">oxidoreductase activity, acting on the CH-CH group of donors//transmembrane transporter activity</t>
  </si>
  <si>
    <t xml:space="preserve">GO:0005737//GO:0016021</t>
  </si>
  <si>
    <t xml:space="preserve">cytoplasm//integral component of membrane</t>
  </si>
  <si>
    <t xml:space="preserve">blast,frame:-3 start:1067 end:252</t>
  </si>
  <si>
    <t xml:space="preserve">Cluster-41210.153382</t>
  </si>
  <si>
    <t xml:space="preserve">O61369</t>
  </si>
  <si>
    <t xml:space="preserve">Putative inorganic phosphate cotransporter OS=Drosophila ananassae GN=Picot PE=3 SV=1</t>
  </si>
  <si>
    <t xml:space="preserve">PF07690//PF00083//PF06455</t>
  </si>
  <si>
    <t xml:space="preserve">Major Facilitator Superfamily//Sugar (and other) transporter//NADH dehydrogenase subunit 5 C-terminus</t>
  </si>
  <si>
    <t xml:space="preserve">GO:0006814//GO:0042773//GO:0055114//GO:0006120//GO:0006744//GO:0015992//GO:0055085</t>
  </si>
  <si>
    <t xml:space="preserve">sodium ion transport//ATP synthesis coupled electron transport//oxidation-reduction process//mitochondrial electron transport, NADH to ubiquinone//ubiquinone biosynthetic process//proton transport//transmembrane transport</t>
  </si>
  <si>
    <t xml:space="preserve">GO:0008137//GO:0022857</t>
  </si>
  <si>
    <t xml:space="preserve">NADH dehydrogenase (ubiquinone) activity//transmembrane transporter activity</t>
  </si>
  <si>
    <t xml:space="preserve">blast,frame:-2 start:1490 end:69</t>
  </si>
  <si>
    <t xml:space="preserve">Cluster-41210.17624</t>
  </si>
  <si>
    <t xml:space="preserve">XP_011644679.1</t>
  </si>
  <si>
    <t xml:space="preserve">PREDICTED: mitochondrial thiamine pyrophosphate carrier-like [Pogonomyrmex barbatus]</t>
  </si>
  <si>
    <t xml:space="preserve">K15108</t>
  </si>
  <si>
    <t xml:space="preserve">SLC25A19, DNC, TPC1</t>
  </si>
  <si>
    <t xml:space="preserve">solute carrier family 25 (mitochondrial thiamine pyrophosphate transporter), member 19</t>
  </si>
  <si>
    <t xml:space="preserve">http://www.genome.jp/dbget-bin/www_bget?ko:K15108</t>
  </si>
  <si>
    <t xml:space="preserve">Q29RM1</t>
  </si>
  <si>
    <t xml:space="preserve">Mitochondrial thiamine pyrophosphate carrier OS=Bos taurus GN=SLC25A19 PE=2 SV=1</t>
  </si>
  <si>
    <t xml:space="preserve">KOG0752</t>
  </si>
  <si>
    <t xml:space="preserve">Mitochondrial solute carrier protein</t>
  </si>
  <si>
    <t xml:space="preserve">blast,frame:-1 start:1506 end:1150</t>
  </si>
  <si>
    <t xml:space="preserve">Cluster-41210.128915</t>
  </si>
  <si>
    <t xml:space="preserve">XP_008480151.1</t>
  </si>
  <si>
    <t xml:space="preserve">PREDICTED: facilitated trehalose transporter Tret1-like [Diaphorina citri]</t>
  </si>
  <si>
    <t xml:space="preserve">A9ZSY2</t>
  </si>
  <si>
    <t xml:space="preserve">Facilitated trehalose transporter Tret1 OS=Apis mellifera ligustica GN=Tret1 PE=1 SV=1</t>
  </si>
  <si>
    <t xml:space="preserve">PF00083//PF01925//PF07690</t>
  </si>
  <si>
    <t xml:space="preserve">Sugar (and other) transporter//Sulfite exporter TauE/SafE//Major Facilitator Superfamily</t>
  </si>
  <si>
    <t xml:space="preserve">GO:0022857</t>
  </si>
  <si>
    <t xml:space="preserve">transmembrane transporter activity</t>
  </si>
  <si>
    <t xml:space="preserve">blast,frame:1 start:241 end:1011</t>
  </si>
  <si>
    <t xml:space="preserve">Cluster-41210.57827</t>
  </si>
  <si>
    <t xml:space="preserve">KDR19826.1</t>
  </si>
  <si>
    <t xml:space="preserve">Zinc transporter 9 [Zootermopsis nevadensis]</t>
  </si>
  <si>
    <t xml:space="preserve">K14696</t>
  </si>
  <si>
    <t xml:space="preserve">SLC30A9, ZNT9</t>
  </si>
  <si>
    <t xml:space="preserve">solute carrier family 30 (zinc transporter), member 9</t>
  </si>
  <si>
    <t xml:space="preserve">http://www.genome.jp/dbget-bin/www_bget?ko:K14696</t>
  </si>
  <si>
    <t xml:space="preserve">Q5PQZ3</t>
  </si>
  <si>
    <t xml:space="preserve">Zinc transporter 9 OS=Danio rerio GN=slc30a9 PE=2 SV=1</t>
  </si>
  <si>
    <t xml:space="preserve">PF00471//PF01545</t>
  </si>
  <si>
    <t xml:space="preserve">Ribosomal protein L33//Cation efflux family</t>
  </si>
  <si>
    <t xml:space="preserve">GO:0006412//GO:0055085//GO:0006812//GO:0042254</t>
  </si>
  <si>
    <t xml:space="preserve">translation//transmembrane transport//cation transport//ribosome biogenesis</t>
  </si>
  <si>
    <t xml:space="preserve">GO:0003735//GO:0008324</t>
  </si>
  <si>
    <t xml:space="preserve">structural constituent of ribosome//cation transmembrane transporter activity</t>
  </si>
  <si>
    <t xml:space="preserve">GO:0005840//GO:0005622//GO:0016021</t>
  </si>
  <si>
    <t xml:space="preserve">ribosome//intracellular//integral component of membrane</t>
  </si>
  <si>
    <t xml:space="preserve">KOG2802</t>
  </si>
  <si>
    <t xml:space="preserve">Membrane protein HUEL (cation efflux superfamily)</t>
  </si>
  <si>
    <t xml:space="preserve">blast,frame:1 start:1519 end:3432</t>
  </si>
  <si>
    <t xml:space="preserve">Cluster-41210.89436</t>
  </si>
  <si>
    <t xml:space="preserve">XP_012271360.1</t>
  </si>
  <si>
    <t xml:space="preserve">PREDICTED: sodium- and chloride-dependent transporter XTRP3 [Orussus abietinus]</t>
  </si>
  <si>
    <t xml:space="preserve">K05048</t>
  </si>
  <si>
    <t xml:space="preserve">SLC6A15S</t>
  </si>
  <si>
    <t xml:space="preserve">solute carrier family 6 (neurotransmitter transporter, amino acid/orphan) member 15/16/17/18/20</t>
  </si>
  <si>
    <t xml:space="preserve">http://www.genome.jp/dbget-bin/www_bget?ko:K05048</t>
  </si>
  <si>
    <t xml:space="preserve">O88576</t>
  </si>
  <si>
    <t xml:space="preserve">Sodium-dependent neutral amino acid transporter B(0)AT3 OS=Mus musculus GN=Slc6a18 PE=2 SV=1</t>
  </si>
  <si>
    <t xml:space="preserve">PF02517//PF00209</t>
  </si>
  <si>
    <t xml:space="preserve">CAAX protease self-immunity//Sodium:neurotransmitter symporter family</t>
  </si>
  <si>
    <t xml:space="preserve">GO:0006812//GO:0006836</t>
  </si>
  <si>
    <t xml:space="preserve">cation transport//neurotransmitter transport</t>
  </si>
  <si>
    <t xml:space="preserve">GO:0005328</t>
  </si>
  <si>
    <t xml:space="preserve">neurotransmitter:sodium symporter activity</t>
  </si>
  <si>
    <t xml:space="preserve">blast,frame:2 start:26 end:520</t>
  </si>
  <si>
    <t xml:space="preserve">Cluster-41210.78947</t>
  </si>
  <si>
    <t xml:space="preserve">XP_001950194.2</t>
  </si>
  <si>
    <t xml:space="preserve">PREDICTED: putative inorganic phosphate cotransporter [Acyrthosiphon pisum]</t>
  </si>
  <si>
    <t xml:space="preserve">Q9V7S5</t>
  </si>
  <si>
    <t xml:space="preserve">Putative inorganic phosphate cotransporter OS=Drosophila melanogaster GN=Picot PE=1 SV=1</t>
  </si>
  <si>
    <t xml:space="preserve">PF15220</t>
  </si>
  <si>
    <t xml:space="preserve">Hypoxia-inducible lipid droplet-associated</t>
  </si>
  <si>
    <t xml:space="preserve">GO:0008284//GO:0010884//GO:0001819</t>
  </si>
  <si>
    <t xml:space="preserve">positive regulation of cell proliferation//positive regulation of lipid storage//positive regulation of cytokine production</t>
  </si>
  <si>
    <t xml:space="preserve">blast,frame:1 start:1837 end:2106</t>
  </si>
  <si>
    <t xml:space="preserve">Cluster-41210.132521</t>
  </si>
  <si>
    <t xml:space="preserve">XP_012255765.1</t>
  </si>
  <si>
    <t xml:space="preserve">PREDICTED: sodium/hydrogen exchanger 8 [Athalia rosae]</t>
  </si>
  <si>
    <t xml:space="preserve">K14724</t>
  </si>
  <si>
    <t xml:space="preserve">SLC9A8, NHE8</t>
  </si>
  <si>
    <t xml:space="preserve">solute carrier family 9 (sodium/hydrogen exchanger), member 8</t>
  </si>
  <si>
    <t xml:space="preserve">http://www.genome.jp/dbget-bin/www_bget?ko:K14724</t>
  </si>
  <si>
    <t xml:space="preserve">Q5ZJ75</t>
  </si>
  <si>
    <t xml:space="preserve">Sodium/hydrogen exchanger 8 OS=Gallus gallus PE=2 SV=1</t>
  </si>
  <si>
    <t xml:space="preserve">PF02145//PF03355//PF03233//PF03470//PF00999</t>
  </si>
  <si>
    <t xml:space="preserve">Rap/ran-GAP//Viral Trans-Activator Protein//Aphid transmission protein//XS zinc finger domain//Sodium/hydrogen exchanger family</t>
  </si>
  <si>
    <t xml:space="preserve">GO:0051056//GO:0019089//GO:0055085//GO:0006812//GO:0006355//GO:0031047//GO:0006885</t>
  </si>
  <si>
    <t xml:space="preserve">regulation of small GTPase mediated signal transduction//transmission of virus//transmembrane transport//cation transport//regulation of transcription, DNA-templated//gene silencing by RNA//regulation of pH</t>
  </si>
  <si>
    <t xml:space="preserve">GO:0015299//GO:0005096</t>
  </si>
  <si>
    <t xml:space="preserve">solute:proton antiporter activity//GTPase activator activity</t>
  </si>
  <si>
    <t xml:space="preserve">KOG1965</t>
  </si>
  <si>
    <t xml:space="preserve">Sodium/hydrogen exchanger protein</t>
  </si>
  <si>
    <t xml:space="preserve">blast,frame:1 start:181 end:2259</t>
  </si>
  <si>
    <t xml:space="preserve">Cluster-41210.111638</t>
  </si>
  <si>
    <t xml:space="preserve">XP_001951913.1</t>
  </si>
  <si>
    <t xml:space="preserve">PREDICTED: solute carrier family 25 member 36 [Acyrthosiphon pisum]</t>
  </si>
  <si>
    <t xml:space="preserve">K15116</t>
  </si>
  <si>
    <t xml:space="preserve">SLC25A33_36, RIM2</t>
  </si>
  <si>
    <t xml:space="preserve">solute carrier family 25, member 33/36</t>
  </si>
  <si>
    <t xml:space="preserve">http://www.genome.jp/dbget-bin/www_bget?ko:K15116</t>
  </si>
  <si>
    <t xml:space="preserve">Q6DG32</t>
  </si>
  <si>
    <t xml:space="preserve">Solute carrier family 25 member 36-A OS=Danio rerio GN=slc25a36a PE=2 SV=1</t>
  </si>
  <si>
    <t xml:space="preserve">KOG0757</t>
  </si>
  <si>
    <t xml:space="preserve">Mitochondrial carrier protein - Rim2p/Mrs12p</t>
  </si>
  <si>
    <t xml:space="preserve">blast,frame:-1 start:3727 end:3074</t>
  </si>
  <si>
    <t xml:space="preserve">Cluster-41210.145415</t>
  </si>
  <si>
    <t xml:space="preserve">KDR10326.1</t>
  </si>
  <si>
    <t xml:space="preserve">Solute carrier family 12 member 2, partial [Zootermopsis nevadensis]</t>
  </si>
  <si>
    <t xml:space="preserve">XM_012024260.1</t>
  </si>
  <si>
    <t xml:space="preserve">PREDICTED: Vollenhovia emeryi bumetanide-sensitive sodium-(potassium)-chloride cotransporter (LOC105568528), mRNA</t>
  </si>
  <si>
    <t xml:space="preserve">K10951</t>
  </si>
  <si>
    <t xml:space="preserve">SLC12A2, NKCC1</t>
  </si>
  <si>
    <t xml:space="preserve">solute carrier family 12 (sodium/potassium/chloride transporter), member 2</t>
  </si>
  <si>
    <t xml:space="preserve">http://www.genome.jp/dbget-bin/www_bget?ko:K10951</t>
  </si>
  <si>
    <t xml:space="preserve">Q25479</t>
  </si>
  <si>
    <t xml:space="preserve">Bumetanide-sensitive sodium-(potassium)-chloride cotransporter OS=Manduca sexta PE=2 SV=1</t>
  </si>
  <si>
    <t xml:space="preserve">PF03522//PF00324//PF03311</t>
  </si>
  <si>
    <t xml:space="preserve">Solute carrier family 12//Amino acid permease//Cornichon protein</t>
  </si>
  <si>
    <t xml:space="preserve">GO:0055085//GO:0006810//GO:0035556//GO:0006811</t>
  </si>
  <si>
    <t xml:space="preserve">transmembrane transport//transport//intracellular signal transduction//ion transport</t>
  </si>
  <si>
    <t xml:space="preserve">KOG2083</t>
  </si>
  <si>
    <t xml:space="preserve">Na+/K+ symporter</t>
  </si>
  <si>
    <t xml:space="preserve">blast,frame:1 start:1 end:3297</t>
  </si>
  <si>
    <t xml:space="preserve">Cluster-41210.144212</t>
  </si>
  <si>
    <t xml:space="preserve">XP_008477530.1</t>
  </si>
  <si>
    <t xml:space="preserve">PREDICTED: sodium/hydrogen exchanger 9B1-like [Diaphorina citri]</t>
  </si>
  <si>
    <t xml:space="preserve">Q86UD5</t>
  </si>
  <si>
    <t xml:space="preserve">Mitochondrial sodium/hydrogen exchanger 9B2 OS=Homo sapiens GN=SLC9B2 PE=1 SV=2</t>
  </si>
  <si>
    <t xml:space="preserve">PF00999</t>
  </si>
  <si>
    <t xml:space="preserve">Sodium/hydrogen exchanger family</t>
  </si>
  <si>
    <t xml:space="preserve">GO:0006885//GO:0006812//GO:0055085</t>
  </si>
  <si>
    <t xml:space="preserve">regulation of pH//cation transport//transmembrane transport</t>
  </si>
  <si>
    <t xml:space="preserve">GO:0015299</t>
  </si>
  <si>
    <t xml:space="preserve">solute:proton antiporter activity</t>
  </si>
  <si>
    <t xml:space="preserve">KOG3826</t>
  </si>
  <si>
    <t xml:space="preserve">Na+/H+ antiporter</t>
  </si>
  <si>
    <t xml:space="preserve">blast,frame:2 start:320 end:1858</t>
  </si>
  <si>
    <t xml:space="preserve">Cluster-41210.132519</t>
  </si>
  <si>
    <t xml:space="preserve">PF03233//PF03355//PF02145//PF00999//PF03470</t>
  </si>
  <si>
    <t xml:space="preserve">Aphid transmission protein//Viral Trans-Activator Protein//Rap/ran-GAP//Sodium/hydrogen exchanger family//XS zinc finger domain</t>
  </si>
  <si>
    <t xml:space="preserve">GO:0031047//GO:0006885//GO:0006355//GO:0019089//GO:0006812//GO:0055085//GO:0051056</t>
  </si>
  <si>
    <t xml:space="preserve">gene silencing by RNA//regulation of pH//regulation of transcription, DNA-templated//transmission of virus//cation transport//transmembrane transport//regulation of small GTPase mediated signal transduction</t>
  </si>
  <si>
    <t xml:space="preserve">GO:0005096//GO:0015299</t>
  </si>
  <si>
    <t xml:space="preserve">GTPase activator activity//solute:proton antiporter activity</t>
  </si>
  <si>
    <t xml:space="preserve">Cluster-41210.91812</t>
  </si>
  <si>
    <t xml:space="preserve">KFM78818.1</t>
  </si>
  <si>
    <t xml:space="preserve">S-adenosylmethionine mitochondrial carrier protein, partial [Stegodyphus mimosarum]</t>
  </si>
  <si>
    <t xml:space="preserve">K15111</t>
  </si>
  <si>
    <t xml:space="preserve">SLC25A26</t>
  </si>
  <si>
    <t xml:space="preserve">solute carrier family 25 (mitochondrial S-adenosylmethionine transporter), member 26</t>
  </si>
  <si>
    <t xml:space="preserve">http://www.genome.jp/dbget-bin/www_bget?ko:K15111</t>
  </si>
  <si>
    <t xml:space="preserve">Q6GLA2</t>
  </si>
  <si>
    <t xml:space="preserve">S-adenosylmethionine mitochondrial carrier protein OS=Xenopus tropicalis GN=slc25a26 PE=2 SV=1</t>
  </si>
  <si>
    <t xml:space="preserve">PF08446</t>
  </si>
  <si>
    <t xml:space="preserve">PAS fold</t>
  </si>
  <si>
    <t xml:space="preserve">GO:0006355</t>
  </si>
  <si>
    <t xml:space="preserve">regulation of transcription, DNA-templated</t>
  </si>
  <si>
    <t xml:space="preserve">KOG0768</t>
  </si>
  <si>
    <t xml:space="preserve">Mitochondrial carrier protein PET8</t>
  </si>
  <si>
    <t xml:space="preserve">blast,frame:3 start:63 end:851</t>
  </si>
  <si>
    <t xml:space="preserve">Cluster-41210.28569</t>
  </si>
  <si>
    <t xml:space="preserve">PF02150//PF00916//PF08302</t>
  </si>
  <si>
    <t xml:space="preserve">RNA polymerases M/15 Kd subunit//Sulfate permease family//Fungal tRNA ligase phosphodiesterase domain</t>
  </si>
  <si>
    <t xml:space="preserve">GO:0008272//GO:0006144//GO:0006388//GO:0006351//GO:0006206</t>
  </si>
  <si>
    <t xml:space="preserve">sulfate transport//purine nucleobase metabolic process//tRNA splicing, via endonucleolytic cleavage and ligation//transcription, DNA-templated//pyrimidine nucleobase metabolic process</t>
  </si>
  <si>
    <t xml:space="preserve">GO:0003899//GO:0005524//GO:0015116//GO:0003972//GO:0003677</t>
  </si>
  <si>
    <t xml:space="preserve">DNA-directed RNA polymerase activity//ATP binding//sulfate transmembrane transporter activity//RNA ligase (ATP) activity//DNA binding</t>
  </si>
  <si>
    <t xml:space="preserve">blast,frame:-3 start:6429 end:4315</t>
  </si>
  <si>
    <t xml:space="preserve">Cluster-41210.49100</t>
  </si>
  <si>
    <t xml:space="preserve">XP_001946956.2</t>
  </si>
  <si>
    <t xml:space="preserve">PREDICTED: thiamine transporter 1-like [Acyrthosiphon pisum]</t>
  </si>
  <si>
    <t xml:space="preserve">K14610</t>
  </si>
  <si>
    <t xml:space="preserve">SLC19A2_3, THTR</t>
  </si>
  <si>
    <t xml:space="preserve">solute carrier family 19 (thiamine transporter), member 2/3</t>
  </si>
  <si>
    <t xml:space="preserve">http://www.genome.jp/dbget-bin/www_bget?ko:K14610</t>
  </si>
  <si>
    <t xml:space="preserve">Q17766</t>
  </si>
  <si>
    <t xml:space="preserve">Folate transporter 1 OS=Caenorhabditis elegans GN=folt-1 PE=2 SV=3</t>
  </si>
  <si>
    <t xml:space="preserve">PF01770</t>
  </si>
  <si>
    <t xml:space="preserve">Reduced folate carrier</t>
  </si>
  <si>
    <t xml:space="preserve">KOG3810</t>
  </si>
  <si>
    <t xml:space="preserve">Micronutrient transporters (folate transporter family)</t>
  </si>
  <si>
    <t xml:space="preserve">blast,frame:-1 start:1807 end:488</t>
  </si>
  <si>
    <t xml:space="preserve">Cluster-24111.0</t>
  </si>
  <si>
    <t xml:space="preserve">XP_011700915.1</t>
  </si>
  <si>
    <t xml:space="preserve">PREDICTED: sodium-independent sulfate anion transporter-like isoform X1 [Wasmannia auropunctata]</t>
  </si>
  <si>
    <t xml:space="preserve">K14708</t>
  </si>
  <si>
    <t xml:space="preserve">SLC26A11</t>
  </si>
  <si>
    <t xml:space="preserve">solute carrier family 26 (sodium-independent sulfate anion transporter), member 11</t>
  </si>
  <si>
    <t xml:space="preserve">http://www.genome.jp/dbget-bin/www_bget?ko:K14708</t>
  </si>
  <si>
    <t xml:space="preserve">Q86WA9</t>
  </si>
  <si>
    <t xml:space="preserve">Sodium-independent sulfate anion transporter OS=Homo sapiens GN=SLC26A11 PE=2 SV=2</t>
  </si>
  <si>
    <t xml:space="preserve">PF00916</t>
  </si>
  <si>
    <t xml:space="preserve">Sulfate permease family</t>
  </si>
  <si>
    <t xml:space="preserve">GO:0008272</t>
  </si>
  <si>
    <t xml:space="preserve">sulfate transport</t>
  </si>
  <si>
    <t xml:space="preserve">GO:0015116</t>
  </si>
  <si>
    <t xml:space="preserve">sulfate transmembrane transporter activity</t>
  </si>
  <si>
    <t xml:space="preserve">NA</t>
  </si>
  <si>
    <t xml:space="preserve">blast,frame:3 start:3 end:1991</t>
  </si>
  <si>
    <t xml:space="preserve">Cluster-41210.86941</t>
  </si>
  <si>
    <t xml:space="preserve">XP_011707366.1</t>
  </si>
  <si>
    <t xml:space="preserve">PREDICTED: solute carrier organic anion transporter family member 2A1-like [Wasmannia auropunctata]&gt;gi|780621202|ref|XP_011707368.1| PREDICTED: solute carrier organic anion transporter family member 2A1-like [Wasmannia auropunctata]&gt;gi|780621207|ref|XP_011707369.1| PREDICTED: solute carrier organic anion transporter family member 2A1-like [Wasmannia auropunctata]&gt;gi|780621212|ref|XP_011707370.1| PREDICTED: solute carrier organic anion transporter family member 2A1-like [Wasmannia auropunctata]&gt;gi|780621217|ref|XP_011707371.1| PREDICTED: solute carrier organic anion transporter family member 2A1-like [Wasmannia auropunctata]</t>
  </si>
  <si>
    <t xml:space="preserve">XM_008219601.1</t>
  </si>
  <si>
    <t xml:space="preserve">PREDICTED: Nasonia vitripennis solute carrier organic anion transporter family member 5A1 (LOC100122590), transcript variant X4, mRNA</t>
  </si>
  <si>
    <t xml:space="preserve">Q9H2Y9</t>
  </si>
  <si>
    <t xml:space="preserve">Solute carrier organic anion transporter family member 5A1 OS=Homo sapiens GN=SLCO5A1 PE=2 SV=2</t>
  </si>
  <si>
    <t xml:space="preserve">PF07648//PF06072//PF07690//PF03137</t>
  </si>
  <si>
    <t xml:space="preserve">Kazal-type serine protease inhibitor domain//Alphaherpesvirus tegument protein US9//Major Facilitator Superfamily//Organic Anion Transporter Polypeptide (OATP) family</t>
  </si>
  <si>
    <t xml:space="preserve">GO:0005515//GO:0005215</t>
  </si>
  <si>
    <t xml:space="preserve">protein binding//transporter activity</t>
  </si>
  <si>
    <t xml:space="preserve">GO:0016020//GO:0016021//GO:0019033</t>
  </si>
  <si>
    <t xml:space="preserve">membrane//integral component of membrane//viral tegument</t>
  </si>
  <si>
    <t xml:space="preserve">blast,frame:-3 start:2593 end:449</t>
  </si>
  <si>
    <t xml:space="preserve">Cluster-41210.69281</t>
  </si>
  <si>
    <t xml:space="preserve">KDR23340.1</t>
  </si>
  <si>
    <t xml:space="preserve">Solute carrier family 2, facilitated glucose transporter member 8 [Zootermopsis nevadensis]</t>
  </si>
  <si>
    <t xml:space="preserve">A9ZSY3</t>
  </si>
  <si>
    <t xml:space="preserve">Facilitated trehalose transporter Tret1 OS=Bombyx mori GN=Tret1 PE=1 SV=1</t>
  </si>
  <si>
    <t xml:space="preserve">blast,frame:2 start:155 end:1795</t>
  </si>
  <si>
    <t xml:space="preserve">Cluster-41210.124147</t>
  </si>
  <si>
    <t xml:space="preserve">KDR15587.1</t>
  </si>
  <si>
    <t xml:space="preserve">Zinc transporter ZIP14 [Zootermopsis nevadensis]</t>
  </si>
  <si>
    <t xml:space="preserve">K14711</t>
  </si>
  <si>
    <t xml:space="preserve">SLC39A5, ZIP5</t>
  </si>
  <si>
    <t xml:space="preserve">solute carrier family 39 (zinc transporter), member 5</t>
  </si>
  <si>
    <t xml:space="preserve">http://www.genome.jp/dbget-bin/www_bget?ko:K14711</t>
  </si>
  <si>
    <t xml:space="preserve">A5D7L5</t>
  </si>
  <si>
    <t xml:space="preserve">Zinc transporter ZIP14 OS=Bos taurus GN=SLC39A14 PE=2 SV=1</t>
  </si>
  <si>
    <t xml:space="preserve">PF01155//PF00575//PF08513//PF05495//PF02535</t>
  </si>
  <si>
    <t xml:space="preserve">Hydrogenase/urease nickel incorporation, metallochaperone, hypA//S1 RNA binding domain//LisH//CHY zinc finger//ZIP Zinc transporter</t>
  </si>
  <si>
    <t xml:space="preserve">GO:0055085//GO:0030001//GO:0006464</t>
  </si>
  <si>
    <t xml:space="preserve">transmembrane transport//metal ion transport//cellular protein modification process</t>
  </si>
  <si>
    <t xml:space="preserve">GO:0016151//GO:0005515//GO:0046873//GO:0008270//GO:0003676</t>
  </si>
  <si>
    <t xml:space="preserve">nickel cation binding//protein binding//metal ion transmembrane transporter activity//zinc ion binding//nucleic acid binding</t>
  </si>
  <si>
    <t xml:space="preserve">blast,frame:-3 start:1942 end:848</t>
  </si>
  <si>
    <t xml:space="preserve">Cluster-41210.101334</t>
  </si>
  <si>
    <t xml:space="preserve">BAN20624.1</t>
  </si>
  <si>
    <t xml:space="preserve">Heat shock protein cognate 3 [Riptortus pedestris]</t>
  </si>
  <si>
    <t xml:space="preserve">KC544269.1</t>
  </si>
  <si>
    <t xml:space="preserve">Leptinotarsa decemlineata heat shock protein 70b mRNA, complete cds</t>
  </si>
  <si>
    <t xml:space="preserve">K09490</t>
  </si>
  <si>
    <t xml:space="preserve">HSPA5, BIP</t>
  </si>
  <si>
    <t xml:space="preserve">heat shock 70kDa protein 5</t>
  </si>
  <si>
    <t xml:space="preserve">http://www.genome.jp/dbget-bin/www_bget?ko:K09490</t>
  </si>
  <si>
    <t xml:space="preserve">P29844</t>
  </si>
  <si>
    <t xml:space="preserve">Heat shock 70 kDa protein cognate 3 OS=Drosophila melanogaster GN=Hsc70-3 PE=2 SV=2</t>
  </si>
  <si>
    <t xml:space="preserve">PF00230//PF02782//PF01968//PF06723</t>
  </si>
  <si>
    <t xml:space="preserve">Major intrinsic protein//FGGY family of carbohydrate kinases, C-terminal domain//Hydantoinase/oxoprolinase//MreB/Mbl protein</t>
  </si>
  <si>
    <t xml:space="preserve">GO:0005975//GO:0000902//GO:0006810</t>
  </si>
  <si>
    <t xml:space="preserve">carbohydrate metabolic process//cell morphogenesis//transport</t>
  </si>
  <si>
    <t xml:space="preserve">GO:0016773//GO:0005215//GO:0016787</t>
  </si>
  <si>
    <t xml:space="preserve">phosphotransferase activity, alcohol group as acceptor//transporter activity//hydrolase activity</t>
  </si>
  <si>
    <t xml:space="preserve">KOG0100</t>
  </si>
  <si>
    <t xml:space="preserve">Molecular chaperones GRP78/BiP/KAR2, HSP70 superfamily</t>
  </si>
  <si>
    <t xml:space="preserve">blast,frame:2 start:71 end:1558</t>
  </si>
  <si>
    <t xml:space="preserve">Cluster-41210.74253</t>
  </si>
  <si>
    <t xml:space="preserve">KDR12490.1</t>
  </si>
  <si>
    <t xml:space="preserve">Heat shock protein 67B2 [Zootermopsis nevadensis]</t>
  </si>
  <si>
    <t xml:space="preserve">Q9D0B5</t>
  </si>
  <si>
    <t xml:space="preserve">Thiosulfate sulfurtransferase/rhodanese-like domain-containing protein 3 OS=Mus musculus GN=Tstd3 PE=1 SV=1</t>
  </si>
  <si>
    <t xml:space="preserve">KOG1530</t>
  </si>
  <si>
    <t xml:space="preserve">Rhodanese-related sulfurtransferase</t>
  </si>
  <si>
    <t xml:space="preserve">blast,frame:-2 start:2260 end:1865</t>
  </si>
  <si>
    <t xml:space="preserve">Cluster-41210.84354</t>
  </si>
  <si>
    <t xml:space="preserve">KDR08641.1</t>
  </si>
  <si>
    <t xml:space="preserve">Heat shock 70 kDa protein cognate 5 [Zootermopsis nevadensis]</t>
  </si>
  <si>
    <t xml:space="preserve">KF986612.1</t>
  </si>
  <si>
    <t xml:space="preserve">Epicauta chinensis heat shock 70 kDa protein cognate 5-like protein mRNA, complete cds</t>
  </si>
  <si>
    <t xml:space="preserve">K04043</t>
  </si>
  <si>
    <t xml:space="preserve">dnaK</t>
  </si>
  <si>
    <t xml:space="preserve">molecular chaperone DnaK</t>
  </si>
  <si>
    <t xml:space="preserve">http://www.genome.jp/dbget-bin/www_bget?ko:K04043</t>
  </si>
  <si>
    <t xml:space="preserve">P29845</t>
  </si>
  <si>
    <t xml:space="preserve">Heat shock 70 kDa protein cognate 5 OS=Drosophila melanogaster GN=Hsc70-5 PE=1 SV=2</t>
  </si>
  <si>
    <t xml:space="preserve">PF08290//PF02782//PF06723</t>
  </si>
  <si>
    <t xml:space="preserve">Hepatitis core protein, putative zinc finger//FGGY family of carbohydrate kinases, C-terminal domain//MreB/Mbl protein</t>
  </si>
  <si>
    <t xml:space="preserve">GO:0005975//GO:0000902//GO:0009405</t>
  </si>
  <si>
    <t xml:space="preserve">carbohydrate metabolic process//cell morphogenesis//pathogenesis</t>
  </si>
  <si>
    <t xml:space="preserve">GO:0005198//GO:0016773</t>
  </si>
  <si>
    <t xml:space="preserve">structural molecule activity//phosphotransferase activity, alcohol group as acceptor</t>
  </si>
  <si>
    <t xml:space="preserve">KOG0102</t>
  </si>
  <si>
    <t xml:space="preserve">Molecular chaperones mortalin/PBP74/GRP75, HSP70 superfamily</t>
  </si>
  <si>
    <t xml:space="preserve">blast,frame:2 start:320 end:2176|blast,frame:1 start:2521 end:2766</t>
  </si>
  <si>
    <t xml:space="preserve">Cluster-41210.85582</t>
  </si>
  <si>
    <t xml:space="preserve">XM_011635638.1</t>
  </si>
  <si>
    <t xml:space="preserve">PREDICTED: Pogonomyrmex barbatus heat shock 70 kDa protein cognate 5 (LOC105425082), mRNA</t>
  </si>
  <si>
    <t xml:space="preserve">blast,frame:2 start:320 end:982</t>
  </si>
  <si>
    <t xml:space="preserve">Cluster-41210.3937</t>
  </si>
  <si>
    <t xml:space="preserve">XP_011348101.1</t>
  </si>
  <si>
    <t xml:space="preserve">PREDICTED: heat shock 70 kDa protein cognate 4 [Cerapachys biroi]&gt;gi|607353736|gb|EZA48451.1| Heat shock 70 kDa protein cognate [Cerapachys biroi]</t>
  </si>
  <si>
    <t xml:space="preserve">EU311400.1</t>
  </si>
  <si>
    <t xml:space="preserve">Hypocrea lixii heat shock protein 70 kDa (hsp70) gene, complete cds</t>
  </si>
  <si>
    <t xml:space="preserve">K03283</t>
  </si>
  <si>
    <t xml:space="preserve">HSPA1_8</t>
  </si>
  <si>
    <t xml:space="preserve">heat shock 70kDa protein 1/8</t>
  </si>
  <si>
    <t xml:space="preserve">http://www.genome.jp/dbget-bin/www_bget?ko:K03283</t>
  </si>
  <si>
    <t xml:space="preserve">Q01233</t>
  </si>
  <si>
    <t xml:space="preserve">Heat shock 70 kDa protein OS=Neurospora crassa (strain ATCC 24698 / 74-OR23-1A / CBS 708.71 / DSM 1257 / FGSC 987) GN=hsps-1 PE=2 SV=2</t>
  </si>
  <si>
    <t xml:space="preserve">PF02782//PF01968//PF06723</t>
  </si>
  <si>
    <t xml:space="preserve">FGGY family of carbohydrate kinases, C-terminal domain//Hydantoinase/oxoprolinase//MreB/Mbl protein</t>
  </si>
  <si>
    <t xml:space="preserve">GO:0005975//GO:0000902</t>
  </si>
  <si>
    <t xml:space="preserve">carbohydrate metabolic process//cell morphogenesis</t>
  </si>
  <si>
    <t xml:space="preserve">GO:0016787//GO:0016773</t>
  </si>
  <si>
    <t xml:space="preserve">hydrolase activity//phosphotransferase activity, alcohol group as acceptor</t>
  </si>
  <si>
    <t xml:space="preserve">KOG0101</t>
  </si>
  <si>
    <t xml:space="preserve">Molecular chaperones HSP70/HSC70, HSP70 superfamily</t>
  </si>
  <si>
    <t xml:space="preserve">blast,frame:-1 start:2239 end:209</t>
  </si>
  <si>
    <t xml:space="preserve">Cluster-41210.63368</t>
  </si>
  <si>
    <t xml:space="preserve">AHB86600.1</t>
  </si>
  <si>
    <t xml:space="preserve">Aquaporin 2-like protein [Bactericera cockerelli]</t>
  </si>
  <si>
    <t xml:space="preserve">K09866</t>
  </si>
  <si>
    <t xml:space="preserve">AQP4</t>
  </si>
  <si>
    <t xml:space="preserve">aquaporin-4</t>
  </si>
  <si>
    <t xml:space="preserve">http://www.genome.jp/dbget-bin/www_bget?ko:K09866</t>
  </si>
  <si>
    <t xml:space="preserve">Q9NHW7</t>
  </si>
  <si>
    <t xml:space="preserve">Aquaporin AQPAe.a OS=Aedes aegypti GN=AAEL003512 PE=2 SV=2</t>
  </si>
  <si>
    <t xml:space="preserve">PF00230</t>
  </si>
  <si>
    <t xml:space="preserve">Major intrinsic protein</t>
  </si>
  <si>
    <t xml:space="preserve">KOG0223</t>
  </si>
  <si>
    <t xml:space="preserve">Aquaporin (major intrinsic protein family)</t>
  </si>
  <si>
    <t xml:space="preserve">blast,frame:-3 start:1061 end:243</t>
  </si>
  <si>
    <t xml:space="preserve">Cluster-41210.118935</t>
  </si>
  <si>
    <t xml:space="preserve">KDR08549.1</t>
  </si>
  <si>
    <t xml:space="preserve">Aquaporin AQPAe.a [Zootermopsis nevadensis]</t>
  </si>
  <si>
    <t xml:space="preserve">K09884</t>
  </si>
  <si>
    <t xml:space="preserve">AQPN</t>
  </si>
  <si>
    <t xml:space="preserve">aquaporin rerated protein, invertebrate</t>
  </si>
  <si>
    <t xml:space="preserve">http://www.genome.jp/dbget-bin/www_bget?ko:K09884</t>
  </si>
  <si>
    <t xml:space="preserve">PF01484//PF00230</t>
  </si>
  <si>
    <t xml:space="preserve">Nematode cuticle collagen N-terminal domain//Major intrinsic protein</t>
  </si>
  <si>
    <t xml:space="preserve">GO:0005215//GO:0042302</t>
  </si>
  <si>
    <t xml:space="preserve">transporter activity//structural constituent of cuticle</t>
  </si>
  <si>
    <t xml:space="preserve">blast,frame:1 start:778 end:165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10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Z16" activeCellId="0" sqref="AZ1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8.62"/>
    <col collapsed="false" customWidth="true" hidden="false" outlineLevel="0" max="2" min="2" style="0" width="16.25"/>
    <col collapsed="false" customWidth="true" hidden="false" outlineLevel="0" max="5" min="5" style="0" width="15.99"/>
    <col collapsed="false" customWidth="true" hidden="false" outlineLevel="0" max="6" min="6" style="0" width="13.36"/>
    <col collapsed="false" customWidth="true" hidden="false" outlineLevel="0" max="11" min="10" style="0" width="12.25"/>
    <col collapsed="false" customWidth="true" hidden="false" outlineLevel="0" max="18" min="18" style="0" width="18.25"/>
    <col collapsed="false" customWidth="true" hidden="false" outlineLevel="0" max="25" min="25" style="0" width="56.36"/>
    <col collapsed="false" customWidth="true" hidden="false" outlineLevel="0" max="41" min="41" style="0" width="21.36"/>
    <col collapsed="false" customWidth="true" hidden="false" outlineLevel="0" max="48" min="48" style="0" width="24.99"/>
    <col collapsed="false" customWidth="true" hidden="false" outlineLevel="0" max="49" min="49" style="1" width="34.49"/>
    <col collapsed="false" customWidth="true" hidden="false" outlineLevel="0" max="51" min="50" style="1" width="24.99"/>
    <col collapsed="false" customWidth="true" hidden="false" outlineLevel="0" max="52" min="52" style="1" width="30.49"/>
    <col collapsed="false" customWidth="true" hidden="false" outlineLevel="0" max="53" min="53" style="1" width="23.24"/>
    <col collapsed="false" customWidth="true" hidden="false" outlineLevel="0" max="54" min="54" style="1" width="22.99"/>
    <col collapsed="false" customWidth="true" hidden="false" outlineLevel="0" max="55" min="55" style="1" width="28.86"/>
    <col collapsed="false" customWidth="true" hidden="false" outlineLevel="0" max="56" min="56" style="1" width="33.36"/>
    <col collapsed="false" customWidth="true" hidden="false" outlineLevel="0" max="57" min="57" style="1" width="22.62"/>
    <col collapsed="false" customWidth="true" hidden="false" outlineLevel="0" max="58" min="58" style="1" width="18.62"/>
  </cols>
  <sheetData>
    <row r="1" customFormat="false" ht="13.5" hidden="false" customHeight="false" outlineLevel="0" collapsed="false">
      <c r="A1" s="2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</row>
    <row r="2" customFormat="false" ht="13.5" hidden="false" customHeight="false" outlineLevel="0" collapsed="false">
      <c r="A2" s="2" t="s">
        <v>58</v>
      </c>
      <c r="B2" s="0" t="n">
        <v>48.18</v>
      </c>
      <c r="C2" s="0" t="n">
        <v>2.78</v>
      </c>
      <c r="D2" s="0" t="n">
        <v>3.49</v>
      </c>
      <c r="E2" s="0" t="n">
        <v>24.65</v>
      </c>
      <c r="F2" s="0" t="n">
        <v>87.34</v>
      </c>
      <c r="G2" s="0" t="n">
        <v>93.85</v>
      </c>
      <c r="H2" s="0" t="n">
        <v>1.38</v>
      </c>
      <c r="I2" s="0" t="n">
        <v>1.37</v>
      </c>
      <c r="J2" s="0" t="n">
        <v>1.56</v>
      </c>
      <c r="K2" s="0" t="n">
        <v>2.37</v>
      </c>
      <c r="L2" s="0" t="n">
        <v>0.11</v>
      </c>
      <c r="M2" s="0" t="n">
        <v>0.18</v>
      </c>
      <c r="N2" s="0" t="n">
        <v>1.09</v>
      </c>
      <c r="O2" s="0" t="n">
        <v>2.83</v>
      </c>
      <c r="P2" s="0" t="n">
        <v>5.08</v>
      </c>
      <c r="Q2" s="0" t="n">
        <v>0.07</v>
      </c>
      <c r="R2" s="0" t="n">
        <v>0.06</v>
      </c>
      <c r="S2" s="0" t="n">
        <v>0.06</v>
      </c>
      <c r="T2" s="0" t="n">
        <v>1454</v>
      </c>
      <c r="U2" s="0" t="n">
        <v>193656941</v>
      </c>
      <c r="V2" s="0" t="s">
        <v>59</v>
      </c>
      <c r="W2" s="0" t="n">
        <v>148</v>
      </c>
      <c r="X2" s="3" t="n">
        <v>2.0746E-007</v>
      </c>
      <c r="Y2" s="0" t="s">
        <v>60</v>
      </c>
      <c r="Z2" s="0" t="s">
        <v>61</v>
      </c>
      <c r="AA2" s="0" t="s">
        <v>61</v>
      </c>
      <c r="AB2" s="0" t="s">
        <v>61</v>
      </c>
      <c r="AC2" s="0" t="s">
        <v>61</v>
      </c>
      <c r="AD2" s="0" t="s">
        <v>61</v>
      </c>
      <c r="AE2" s="0" t="s">
        <v>61</v>
      </c>
      <c r="AF2" s="0" t="s">
        <v>61</v>
      </c>
      <c r="AG2" s="0" t="s">
        <v>61</v>
      </c>
      <c r="AH2" s="0" t="s">
        <v>61</v>
      </c>
      <c r="AI2" s="0" t="s">
        <v>62</v>
      </c>
      <c r="AJ2" s="0" t="n">
        <v>152</v>
      </c>
      <c r="AK2" s="3" t="n">
        <v>2.30819E-009</v>
      </c>
      <c r="AL2" s="0" t="s">
        <v>63</v>
      </c>
      <c r="AM2" s="0" t="s">
        <v>64</v>
      </c>
      <c r="AN2" s="0" t="s">
        <v>65</v>
      </c>
      <c r="AO2" s="0" t="s">
        <v>66</v>
      </c>
      <c r="AP2" s="0" t="s">
        <v>67</v>
      </c>
      <c r="AQ2" s="0" t="s">
        <v>68</v>
      </c>
      <c r="AR2" s="0" t="s">
        <v>69</v>
      </c>
      <c r="AS2" s="0" t="s">
        <v>70</v>
      </c>
      <c r="AT2" s="0" t="s">
        <v>71</v>
      </c>
      <c r="AU2" s="0" t="s">
        <v>72</v>
      </c>
      <c r="AV2" s="0" t="s">
        <v>73</v>
      </c>
      <c r="AW2" s="1" t="b">
        <f aca="false">FALSE()</f>
        <v>0</v>
      </c>
      <c r="AX2" s="1" t="n">
        <v>1.4981</v>
      </c>
      <c r="AY2" s="1" t="n">
        <v>1</v>
      </c>
      <c r="AZ2" s="1" t="s">
        <v>74</v>
      </c>
      <c r="BA2" s="1" t="n">
        <v>5.346</v>
      </c>
      <c r="BB2" s="1" t="n">
        <v>0.042111</v>
      </c>
      <c r="BC2" s="1" t="b">
        <f aca="false">FALSE()</f>
        <v>0</v>
      </c>
      <c r="BD2" s="1" t="n">
        <v>-3.849</v>
      </c>
      <c r="BE2" s="1" t="n">
        <v>1</v>
      </c>
      <c r="BF2" s="1" t="s">
        <v>75</v>
      </c>
    </row>
    <row r="3" customFormat="false" ht="13.5" hidden="false" customHeight="false" outlineLevel="0" collapsed="false">
      <c r="A3" s="2" t="s">
        <v>76</v>
      </c>
      <c r="B3" s="0" t="n">
        <v>10.13</v>
      </c>
      <c r="C3" s="0" t="n">
        <v>25.38</v>
      </c>
      <c r="D3" s="0" t="n">
        <v>5.25</v>
      </c>
      <c r="E3" s="0" t="n">
        <v>65.4</v>
      </c>
      <c r="F3" s="0" t="n">
        <v>59.2</v>
      </c>
      <c r="G3" s="0" t="n">
        <v>77.01</v>
      </c>
      <c r="H3" s="0" t="n">
        <v>0</v>
      </c>
      <c r="I3" s="0" t="n">
        <v>0</v>
      </c>
      <c r="J3" s="0" t="n">
        <v>0</v>
      </c>
      <c r="K3" s="0" t="n">
        <v>0.48</v>
      </c>
      <c r="L3" s="0" t="n">
        <v>0.95</v>
      </c>
      <c r="M3" s="0" t="n">
        <v>0.26</v>
      </c>
      <c r="N3" s="0" t="n">
        <v>2.81</v>
      </c>
      <c r="O3" s="0" t="n">
        <v>1.87</v>
      </c>
      <c r="P3" s="0" t="n">
        <v>4.05</v>
      </c>
      <c r="Q3" s="0" t="n">
        <v>0</v>
      </c>
      <c r="R3" s="0" t="n">
        <v>0</v>
      </c>
      <c r="S3" s="0" t="n">
        <v>0</v>
      </c>
      <c r="T3" s="0" t="n">
        <v>1488</v>
      </c>
      <c r="U3" s="0" t="n">
        <v>646706865</v>
      </c>
      <c r="V3" s="0" t="s">
        <v>77</v>
      </c>
      <c r="W3" s="0" t="n">
        <v>1107</v>
      </c>
      <c r="X3" s="3" t="n">
        <v>1.09584E-145</v>
      </c>
      <c r="Y3" s="0" t="s">
        <v>78</v>
      </c>
      <c r="Z3" s="0" t="s">
        <v>61</v>
      </c>
      <c r="AA3" s="0" t="s">
        <v>61</v>
      </c>
      <c r="AB3" s="0" t="s">
        <v>61</v>
      </c>
      <c r="AC3" s="0" t="s">
        <v>61</v>
      </c>
      <c r="AD3" s="0" t="s">
        <v>61</v>
      </c>
      <c r="AE3" s="0" t="s">
        <v>79</v>
      </c>
      <c r="AF3" s="0" t="s">
        <v>80</v>
      </c>
      <c r="AG3" s="0" t="s">
        <v>81</v>
      </c>
      <c r="AH3" s="0" t="s">
        <v>82</v>
      </c>
      <c r="AI3" s="0" t="s">
        <v>83</v>
      </c>
      <c r="AJ3" s="0" t="n">
        <v>803</v>
      </c>
      <c r="AK3" s="3" t="n">
        <v>2.40738E-101</v>
      </c>
      <c r="AL3" s="0" t="s">
        <v>84</v>
      </c>
      <c r="AM3" s="0" t="s">
        <v>85</v>
      </c>
      <c r="AN3" s="0" t="s">
        <v>86</v>
      </c>
      <c r="AO3" s="0" t="s">
        <v>87</v>
      </c>
      <c r="AP3" s="0" t="s">
        <v>88</v>
      </c>
      <c r="AQ3" s="0" t="s">
        <v>61</v>
      </c>
      <c r="AR3" s="0" t="s">
        <v>61</v>
      </c>
      <c r="AS3" s="0" t="s">
        <v>89</v>
      </c>
      <c r="AT3" s="0" t="s">
        <v>90</v>
      </c>
      <c r="AU3" s="0" t="s">
        <v>91</v>
      </c>
      <c r="AV3" s="0" t="s">
        <v>92</v>
      </c>
      <c r="AW3" s="1" t="b">
        <f aca="false">FALSE()</f>
        <v>0</v>
      </c>
      <c r="AX3" s="1" t="n">
        <v>2.2096</v>
      </c>
      <c r="AY3" s="1" t="n">
        <v>0.80642</v>
      </c>
      <c r="AZ3" s="1" t="s">
        <v>74</v>
      </c>
      <c r="BA3" s="1" t="s">
        <v>93</v>
      </c>
      <c r="BB3" s="3" t="n">
        <v>3.1312E-007</v>
      </c>
      <c r="BC3" s="1" t="b">
        <f aca="false">FALSE()</f>
        <v>0</v>
      </c>
      <c r="BD3" s="1" t="e">
        <f aca="false">-#NAME?</f>
        <v>#NAME?</v>
      </c>
      <c r="BE3" s="1" t="n">
        <v>0.40614</v>
      </c>
      <c r="BF3" s="1" t="s">
        <v>94</v>
      </c>
    </row>
    <row r="4" customFormat="false" ht="13.5" hidden="false" customHeight="false" outlineLevel="0" collapsed="false">
      <c r="A4" s="2" t="s">
        <v>95</v>
      </c>
      <c r="B4" s="0" t="n">
        <v>1750.85</v>
      </c>
      <c r="C4" s="0" t="n">
        <v>3188.71</v>
      </c>
      <c r="D4" s="0" t="n">
        <v>2082.74</v>
      </c>
      <c r="E4" s="0" t="n">
        <v>212.47</v>
      </c>
      <c r="F4" s="0" t="n">
        <v>27.56</v>
      </c>
      <c r="G4" s="0" t="n">
        <v>176.95</v>
      </c>
      <c r="H4" s="0" t="n">
        <v>2620.88</v>
      </c>
      <c r="I4" s="0" t="n">
        <v>4318.27</v>
      </c>
      <c r="J4" s="0" t="n">
        <v>3281.88</v>
      </c>
      <c r="K4" s="0" t="n">
        <v>54.12</v>
      </c>
      <c r="L4" s="0" t="n">
        <v>77.03</v>
      </c>
      <c r="M4" s="0" t="n">
        <v>66.08</v>
      </c>
      <c r="N4" s="0" t="n">
        <v>5.9</v>
      </c>
      <c r="O4" s="0" t="n">
        <v>0.56</v>
      </c>
      <c r="P4" s="0" t="n">
        <v>6.03</v>
      </c>
      <c r="Q4" s="0" t="n">
        <v>83.16</v>
      </c>
      <c r="R4" s="0" t="n">
        <v>121.88</v>
      </c>
      <c r="S4" s="0" t="n">
        <v>83.41</v>
      </c>
      <c r="T4" s="0" t="n">
        <v>2148</v>
      </c>
      <c r="U4" s="0" t="n">
        <v>646712959</v>
      </c>
      <c r="V4" s="0" t="s">
        <v>96</v>
      </c>
      <c r="W4" s="0" t="n">
        <v>1049</v>
      </c>
      <c r="X4" s="3" t="n">
        <v>3.71445E-131</v>
      </c>
      <c r="Y4" s="0" t="s">
        <v>97</v>
      </c>
      <c r="Z4" s="0" t="s">
        <v>61</v>
      </c>
      <c r="AA4" s="0" t="s">
        <v>61</v>
      </c>
      <c r="AB4" s="0" t="s">
        <v>61</v>
      </c>
      <c r="AC4" s="0" t="s">
        <v>61</v>
      </c>
      <c r="AD4" s="0" t="s">
        <v>61</v>
      </c>
      <c r="AE4" s="0" t="s">
        <v>98</v>
      </c>
      <c r="AF4" s="0" t="s">
        <v>99</v>
      </c>
      <c r="AG4" s="0" t="s">
        <v>100</v>
      </c>
      <c r="AH4" s="0" t="s">
        <v>101</v>
      </c>
      <c r="AI4" s="0" t="s">
        <v>102</v>
      </c>
      <c r="AJ4" s="0" t="n">
        <v>709</v>
      </c>
      <c r="AK4" s="3" t="n">
        <v>8.10428E-083</v>
      </c>
      <c r="AL4" s="0" t="s">
        <v>103</v>
      </c>
      <c r="AM4" s="0" t="s">
        <v>104</v>
      </c>
      <c r="AN4" s="0" t="s">
        <v>105</v>
      </c>
      <c r="AO4" s="0" t="s">
        <v>106</v>
      </c>
      <c r="AP4" s="0" t="s">
        <v>107</v>
      </c>
      <c r="AQ4" s="0" t="s">
        <v>108</v>
      </c>
      <c r="AR4" s="0" t="s">
        <v>109</v>
      </c>
      <c r="AS4" s="0" t="s">
        <v>110</v>
      </c>
      <c r="AT4" s="0" t="s">
        <v>111</v>
      </c>
      <c r="AU4" s="0" t="s">
        <v>112</v>
      </c>
      <c r="AV4" s="0" t="s">
        <v>113</v>
      </c>
      <c r="AW4" s="1" t="s">
        <v>114</v>
      </c>
      <c r="AX4" s="1" t="n">
        <v>-4.1472</v>
      </c>
      <c r="AY4" s="3" t="n">
        <v>3.8076E-005</v>
      </c>
      <c r="AZ4" s="1" t="s">
        <v>115</v>
      </c>
      <c r="BA4" s="1" t="n">
        <v>-4.8356</v>
      </c>
      <c r="BB4" s="3" t="n">
        <v>3.2362E-008</v>
      </c>
      <c r="BC4" s="1" t="b">
        <f aca="false">FALSE()</f>
        <v>0</v>
      </c>
      <c r="BD4" s="1" t="n">
        <v>0.69725</v>
      </c>
      <c r="BE4" s="1" t="n">
        <v>1</v>
      </c>
      <c r="BF4" s="1" t="s">
        <v>116</v>
      </c>
    </row>
    <row r="5" customFormat="false" ht="13.5" hidden="false" customHeight="false" outlineLevel="0" collapsed="false">
      <c r="A5" s="2" t="s">
        <v>117</v>
      </c>
      <c r="B5" s="0" t="n">
        <v>23.17</v>
      </c>
      <c r="C5" s="0" t="n">
        <v>51.59</v>
      </c>
      <c r="D5" s="0" t="n">
        <v>52.52</v>
      </c>
      <c r="E5" s="0" t="n">
        <v>0</v>
      </c>
      <c r="F5" s="0" t="n">
        <v>8.21</v>
      </c>
      <c r="G5" s="0" t="n">
        <v>9.94</v>
      </c>
      <c r="H5" s="0" t="n">
        <v>66.53</v>
      </c>
      <c r="I5" s="0" t="n">
        <v>44.07</v>
      </c>
      <c r="J5" s="0" t="n">
        <v>151.68</v>
      </c>
      <c r="K5" s="0" t="n">
        <v>0.72</v>
      </c>
      <c r="L5" s="0" t="n">
        <v>1.25</v>
      </c>
      <c r="M5" s="0" t="n">
        <v>1.67</v>
      </c>
      <c r="N5" s="0" t="n">
        <v>0</v>
      </c>
      <c r="O5" s="0" t="n">
        <v>0.17</v>
      </c>
      <c r="P5" s="0" t="n">
        <v>0.34</v>
      </c>
      <c r="Q5" s="0" t="n">
        <v>2.11</v>
      </c>
      <c r="R5" s="0" t="n">
        <v>1.25</v>
      </c>
      <c r="S5" s="0" t="n">
        <v>3.86</v>
      </c>
      <c r="T5" s="0" t="n">
        <v>2146</v>
      </c>
      <c r="U5" s="0" t="n">
        <v>193664727</v>
      </c>
      <c r="V5" s="0" t="s">
        <v>118</v>
      </c>
      <c r="W5" s="0" t="n">
        <v>1302</v>
      </c>
      <c r="X5" s="3" t="n">
        <v>4.85253E-170</v>
      </c>
      <c r="Y5" s="0" t="s">
        <v>119</v>
      </c>
      <c r="Z5" s="0" t="s">
        <v>61</v>
      </c>
      <c r="AA5" s="0" t="s">
        <v>61</v>
      </c>
      <c r="AB5" s="0" t="s">
        <v>61</v>
      </c>
      <c r="AC5" s="0" t="s">
        <v>61</v>
      </c>
      <c r="AD5" s="0" t="s">
        <v>61</v>
      </c>
      <c r="AE5" s="0" t="s">
        <v>120</v>
      </c>
      <c r="AF5" s="0" t="s">
        <v>121</v>
      </c>
      <c r="AG5" s="0" t="s">
        <v>122</v>
      </c>
      <c r="AH5" s="0" t="s">
        <v>123</v>
      </c>
      <c r="AI5" s="0" t="s">
        <v>124</v>
      </c>
      <c r="AJ5" s="0" t="n">
        <v>441</v>
      </c>
      <c r="AK5" s="3" t="n">
        <v>1.15085E-045</v>
      </c>
      <c r="AL5" s="0" t="s">
        <v>125</v>
      </c>
      <c r="AM5" s="0" t="s">
        <v>126</v>
      </c>
      <c r="AN5" s="0" t="s">
        <v>127</v>
      </c>
      <c r="AO5" s="0" t="s">
        <v>128</v>
      </c>
      <c r="AP5" s="0" t="s">
        <v>129</v>
      </c>
      <c r="AQ5" s="0" t="s">
        <v>130</v>
      </c>
      <c r="AR5" s="0" t="s">
        <v>131</v>
      </c>
      <c r="AS5" s="0" t="s">
        <v>110</v>
      </c>
      <c r="AT5" s="0" t="s">
        <v>111</v>
      </c>
      <c r="AU5" s="0" t="s">
        <v>132</v>
      </c>
      <c r="AV5" s="0" t="s">
        <v>133</v>
      </c>
      <c r="AW5" s="1" t="b">
        <f aca="false">FALSE()</f>
        <v>0</v>
      </c>
      <c r="AX5" s="1" t="n">
        <v>-2.9992</v>
      </c>
      <c r="AY5" s="1" t="n">
        <v>0.13096</v>
      </c>
      <c r="AZ5" s="1" t="s">
        <v>115</v>
      </c>
      <c r="BA5" s="1" t="n">
        <v>-4.1829</v>
      </c>
      <c r="BB5" s="1" t="n">
        <v>0.042216</v>
      </c>
      <c r="BC5" s="1" t="b">
        <f aca="false">FALSE()</f>
        <v>0</v>
      </c>
      <c r="BD5" s="1" t="n">
        <v>1.1908</v>
      </c>
      <c r="BE5" s="1" t="n">
        <v>1</v>
      </c>
      <c r="BF5" s="1" t="s">
        <v>134</v>
      </c>
    </row>
    <row r="6" customFormat="false" ht="13.5" hidden="false" customHeight="false" outlineLevel="0" collapsed="false">
      <c r="A6" s="2" t="s">
        <v>135</v>
      </c>
      <c r="B6" s="0" t="n">
        <v>28.4</v>
      </c>
      <c r="C6" s="0" t="n">
        <v>63.21</v>
      </c>
      <c r="D6" s="0" t="n">
        <v>3.35</v>
      </c>
      <c r="E6" s="0" t="n">
        <v>228.97</v>
      </c>
      <c r="F6" s="0" t="n">
        <v>147.88</v>
      </c>
      <c r="G6" s="0" t="n">
        <v>104.53</v>
      </c>
      <c r="H6" s="0" t="n">
        <v>8.67</v>
      </c>
      <c r="I6" s="0" t="n">
        <v>8.28</v>
      </c>
      <c r="J6" s="0" t="n">
        <v>32.75</v>
      </c>
      <c r="K6" s="0" t="n">
        <v>1.41</v>
      </c>
      <c r="L6" s="0" t="n">
        <v>2.45</v>
      </c>
      <c r="M6" s="0" t="n">
        <v>0.17</v>
      </c>
      <c r="N6" s="0" t="n">
        <v>10.22</v>
      </c>
      <c r="O6" s="0" t="n">
        <v>4.84</v>
      </c>
      <c r="P6" s="0" t="n">
        <v>5.71</v>
      </c>
      <c r="Q6" s="0" t="n">
        <v>0.44</v>
      </c>
      <c r="R6" s="0" t="n">
        <v>0.38</v>
      </c>
      <c r="S6" s="0" t="n">
        <v>1.34</v>
      </c>
      <c r="T6" s="0" t="n">
        <v>1443</v>
      </c>
      <c r="U6" s="0" t="n">
        <v>157115851</v>
      </c>
      <c r="V6" s="0" t="s">
        <v>136</v>
      </c>
      <c r="W6" s="0" t="n">
        <v>544</v>
      </c>
      <c r="X6" s="3" t="n">
        <v>5.06346E-060</v>
      </c>
      <c r="Y6" s="0" t="s">
        <v>137</v>
      </c>
      <c r="Z6" s="0" t="s">
        <v>61</v>
      </c>
      <c r="AA6" s="0" t="s">
        <v>61</v>
      </c>
      <c r="AB6" s="0" t="s">
        <v>61</v>
      </c>
      <c r="AC6" s="0" t="s">
        <v>61</v>
      </c>
      <c r="AD6" s="0" t="s">
        <v>61</v>
      </c>
      <c r="AE6" s="0" t="s">
        <v>138</v>
      </c>
      <c r="AF6" s="0" t="s">
        <v>139</v>
      </c>
      <c r="AG6" s="0" t="s">
        <v>140</v>
      </c>
      <c r="AH6" s="0" t="s">
        <v>141</v>
      </c>
      <c r="AI6" s="0" t="s">
        <v>61</v>
      </c>
      <c r="AJ6" s="0" t="s">
        <v>61</v>
      </c>
      <c r="AK6" s="0" t="s">
        <v>61</v>
      </c>
      <c r="AL6" s="0" t="s">
        <v>61</v>
      </c>
      <c r="AM6" s="0" t="s">
        <v>142</v>
      </c>
      <c r="AN6" s="0" t="s">
        <v>143</v>
      </c>
      <c r="AO6" s="0" t="s">
        <v>106</v>
      </c>
      <c r="AP6" s="0" t="s">
        <v>107</v>
      </c>
      <c r="AQ6" s="0" t="s">
        <v>61</v>
      </c>
      <c r="AR6" s="0" t="s">
        <v>61</v>
      </c>
      <c r="AS6" s="0" t="s">
        <v>110</v>
      </c>
      <c r="AT6" s="0" t="s">
        <v>111</v>
      </c>
      <c r="AU6" s="0" t="s">
        <v>144</v>
      </c>
      <c r="AV6" s="0" t="s">
        <v>145</v>
      </c>
      <c r="AW6" s="1" t="b">
        <f aca="false">FALSE()</f>
        <v>0</v>
      </c>
      <c r="AX6" s="1" t="n">
        <v>2.1781</v>
      </c>
      <c r="AY6" s="1" t="n">
        <v>0.56829</v>
      </c>
      <c r="AZ6" s="1" t="s">
        <v>74</v>
      </c>
      <c r="BA6" s="1" t="n">
        <v>2.9008</v>
      </c>
      <c r="BB6" s="1" t="n">
        <v>0.016302</v>
      </c>
      <c r="BC6" s="1" t="b">
        <f aca="false">FALSE()</f>
        <v>0</v>
      </c>
      <c r="BD6" s="1" t="n">
        <v>-0.73072</v>
      </c>
      <c r="BE6" s="1" t="n">
        <v>1</v>
      </c>
      <c r="BF6" s="1" t="s">
        <v>146</v>
      </c>
    </row>
    <row r="7" customFormat="false" ht="13.5" hidden="false" customHeight="false" outlineLevel="0" collapsed="false">
      <c r="A7" s="2" t="s">
        <v>147</v>
      </c>
      <c r="B7" s="0" t="n">
        <v>20.92</v>
      </c>
      <c r="C7" s="0" t="n">
        <v>159.47</v>
      </c>
      <c r="D7" s="0" t="n">
        <v>23.65</v>
      </c>
      <c r="E7" s="0" t="n">
        <v>159.98</v>
      </c>
      <c r="F7" s="0" t="n">
        <v>404.35</v>
      </c>
      <c r="G7" s="0" t="n">
        <v>71.72</v>
      </c>
      <c r="H7" s="0" t="n">
        <v>19.22</v>
      </c>
      <c r="I7" s="0" t="n">
        <v>0</v>
      </c>
      <c r="J7" s="0" t="n">
        <v>16.47</v>
      </c>
      <c r="K7" s="0" t="n">
        <v>0.45</v>
      </c>
      <c r="L7" s="0" t="n">
        <v>2.69</v>
      </c>
      <c r="M7" s="0" t="n">
        <v>0.52</v>
      </c>
      <c r="N7" s="0" t="n">
        <v>3.11</v>
      </c>
      <c r="O7" s="0" t="n">
        <v>5.77</v>
      </c>
      <c r="P7" s="0" t="n">
        <v>1.71</v>
      </c>
      <c r="Q7" s="0" t="n">
        <v>0.43</v>
      </c>
      <c r="R7" s="0" t="n">
        <v>0</v>
      </c>
      <c r="S7" s="0" t="n">
        <v>0.29</v>
      </c>
      <c r="T7" s="0" t="n">
        <v>2951</v>
      </c>
      <c r="U7" s="0" t="n">
        <v>665808206</v>
      </c>
      <c r="V7" s="0" t="s">
        <v>148</v>
      </c>
      <c r="W7" s="0" t="n">
        <v>1234</v>
      </c>
      <c r="X7" s="3" t="n">
        <v>1.83457E-152</v>
      </c>
      <c r="Y7" s="0" t="s">
        <v>149</v>
      </c>
      <c r="Z7" s="0" t="n">
        <v>688570831</v>
      </c>
      <c r="AA7" s="0" t="s">
        <v>150</v>
      </c>
      <c r="AB7" s="0" t="n">
        <v>80</v>
      </c>
      <c r="AC7" s="3" t="n">
        <v>4.50773E-031</v>
      </c>
      <c r="AD7" s="0" t="s">
        <v>151</v>
      </c>
      <c r="AE7" s="0" t="s">
        <v>152</v>
      </c>
      <c r="AF7" s="0" t="s">
        <v>153</v>
      </c>
      <c r="AG7" s="0" t="s">
        <v>154</v>
      </c>
      <c r="AH7" s="0" t="s">
        <v>155</v>
      </c>
      <c r="AI7" s="0" t="s">
        <v>156</v>
      </c>
      <c r="AJ7" s="0" t="n">
        <v>845</v>
      </c>
      <c r="AK7" s="3" t="n">
        <v>8.76792E-098</v>
      </c>
      <c r="AL7" s="0" t="s">
        <v>157</v>
      </c>
      <c r="AM7" s="0" t="s">
        <v>158</v>
      </c>
      <c r="AN7" s="0" t="s">
        <v>159</v>
      </c>
      <c r="AO7" s="0" t="s">
        <v>160</v>
      </c>
      <c r="AP7" s="0" t="s">
        <v>161</v>
      </c>
      <c r="AQ7" s="0" t="s">
        <v>162</v>
      </c>
      <c r="AR7" s="0" t="s">
        <v>163</v>
      </c>
      <c r="AS7" s="0" t="s">
        <v>70</v>
      </c>
      <c r="AT7" s="0" t="s">
        <v>71</v>
      </c>
      <c r="AU7" s="0" t="s">
        <v>164</v>
      </c>
      <c r="AV7" s="0" t="s">
        <v>165</v>
      </c>
      <c r="AW7" s="1" t="b">
        <f aca="false">FALSE()</f>
        <v>0</v>
      </c>
      <c r="AX7" s="1" t="n">
        <v>1.3593</v>
      </c>
      <c r="AY7" s="1" t="n">
        <v>1</v>
      </c>
      <c r="AZ7" s="1" t="s">
        <v>74</v>
      </c>
      <c r="BA7" s="1" t="n">
        <v>3.579</v>
      </c>
      <c r="BB7" s="1" t="n">
        <v>0.041188</v>
      </c>
      <c r="BC7" s="1" t="b">
        <f aca="false">FALSE()</f>
        <v>0</v>
      </c>
      <c r="BD7" s="1" t="n">
        <v>-2.2303</v>
      </c>
      <c r="BE7" s="1" t="n">
        <v>1</v>
      </c>
      <c r="BF7" s="1" t="s">
        <v>166</v>
      </c>
    </row>
    <row r="8" customFormat="false" ht="13.5" hidden="false" customHeight="false" outlineLevel="0" collapsed="false">
      <c r="A8" s="2" t="s">
        <v>167</v>
      </c>
      <c r="B8" s="0" t="n">
        <v>0.35</v>
      </c>
      <c r="C8" s="0" t="n">
        <v>3.48</v>
      </c>
      <c r="D8" s="0" t="n">
        <v>0</v>
      </c>
      <c r="E8" s="0" t="n">
        <v>125.05</v>
      </c>
      <c r="F8" s="0" t="n">
        <v>174.46</v>
      </c>
      <c r="G8" s="0" t="n">
        <v>97.78</v>
      </c>
      <c r="H8" s="0" t="n">
        <v>2.12</v>
      </c>
      <c r="I8" s="0" t="n">
        <v>0</v>
      </c>
      <c r="J8" s="0" t="n">
        <v>0</v>
      </c>
      <c r="K8" s="0" t="n">
        <v>0.03</v>
      </c>
      <c r="L8" s="0" t="n">
        <v>0.21</v>
      </c>
      <c r="M8" s="0" t="n">
        <v>0</v>
      </c>
      <c r="N8" s="0" t="n">
        <v>8.79</v>
      </c>
      <c r="O8" s="0" t="n">
        <v>8.98</v>
      </c>
      <c r="P8" s="0" t="n">
        <v>8.39</v>
      </c>
      <c r="Q8" s="0" t="n">
        <v>0.17</v>
      </c>
      <c r="R8" s="0" t="n">
        <v>0</v>
      </c>
      <c r="S8" s="0" t="n">
        <v>0</v>
      </c>
      <c r="T8" s="0" t="n">
        <v>1019</v>
      </c>
      <c r="U8" s="0" t="n">
        <v>646700887</v>
      </c>
      <c r="V8" s="0" t="s">
        <v>168</v>
      </c>
      <c r="W8" s="0" t="n">
        <v>531</v>
      </c>
      <c r="X8" s="3" t="n">
        <v>9.39187E-060</v>
      </c>
      <c r="Y8" s="0" t="s">
        <v>169</v>
      </c>
      <c r="Z8" s="0" t="s">
        <v>61</v>
      </c>
      <c r="AA8" s="0" t="s">
        <v>61</v>
      </c>
      <c r="AB8" s="0" t="s">
        <v>61</v>
      </c>
      <c r="AC8" s="0" t="s">
        <v>61</v>
      </c>
      <c r="AD8" s="0" t="s">
        <v>61</v>
      </c>
      <c r="AE8" s="0" t="s">
        <v>170</v>
      </c>
      <c r="AF8" s="0" t="s">
        <v>171</v>
      </c>
      <c r="AG8" s="0" t="s">
        <v>172</v>
      </c>
      <c r="AH8" s="0" t="s">
        <v>173</v>
      </c>
      <c r="AI8" s="0" t="s">
        <v>61</v>
      </c>
      <c r="AJ8" s="0" t="s">
        <v>61</v>
      </c>
      <c r="AK8" s="0" t="s">
        <v>61</v>
      </c>
      <c r="AL8" s="0" t="s">
        <v>61</v>
      </c>
      <c r="AM8" s="0" t="s">
        <v>174</v>
      </c>
      <c r="AN8" s="0" t="s">
        <v>175</v>
      </c>
      <c r="AO8" s="0" t="s">
        <v>106</v>
      </c>
      <c r="AP8" s="0" t="s">
        <v>107</v>
      </c>
      <c r="AQ8" s="0" t="s">
        <v>176</v>
      </c>
      <c r="AR8" s="0" t="s">
        <v>177</v>
      </c>
      <c r="AS8" s="0" t="s">
        <v>178</v>
      </c>
      <c r="AT8" s="0" t="s">
        <v>179</v>
      </c>
      <c r="AU8" s="0" t="s">
        <v>144</v>
      </c>
      <c r="AV8" s="0" t="s">
        <v>145</v>
      </c>
      <c r="AW8" s="1" t="s">
        <v>74</v>
      </c>
      <c r="AX8" s="1" t="n">
        <v>7.0054</v>
      </c>
      <c r="AY8" s="3" t="n">
        <v>5.7962E-007</v>
      </c>
      <c r="AZ8" s="1" t="s">
        <v>74</v>
      </c>
      <c r="BA8" s="1" t="n">
        <v>7.1003</v>
      </c>
      <c r="BB8" s="3" t="n">
        <v>1.4951E-008</v>
      </c>
      <c r="BC8" s="1" t="b">
        <f aca="false">FALSE()</f>
        <v>0</v>
      </c>
      <c r="BD8" s="1" t="n">
        <v>-0.11024</v>
      </c>
      <c r="BE8" s="1" t="n">
        <v>1</v>
      </c>
      <c r="BF8" s="1" t="s">
        <v>180</v>
      </c>
    </row>
    <row r="9" customFormat="false" ht="13.5" hidden="false" customHeight="false" outlineLevel="0" collapsed="false">
      <c r="A9" s="2" t="s">
        <v>181</v>
      </c>
      <c r="B9" s="0" t="n">
        <v>683.77</v>
      </c>
      <c r="C9" s="0" t="n">
        <v>760.62</v>
      </c>
      <c r="D9" s="0" t="n">
        <v>136.09</v>
      </c>
      <c r="E9" s="0" t="n">
        <v>976.92</v>
      </c>
      <c r="F9" s="0" t="n">
        <v>1418.88</v>
      </c>
      <c r="G9" s="0" t="n">
        <v>464.94</v>
      </c>
      <c r="H9" s="0" t="n">
        <v>0</v>
      </c>
      <c r="I9" s="0" t="n">
        <v>107.38</v>
      </c>
      <c r="J9" s="0" t="n">
        <v>129.43</v>
      </c>
      <c r="K9" s="0" t="n">
        <v>24.23</v>
      </c>
      <c r="L9" s="0" t="n">
        <v>21.06</v>
      </c>
      <c r="M9" s="0" t="n">
        <v>4.95</v>
      </c>
      <c r="N9" s="0" t="n">
        <v>31.12</v>
      </c>
      <c r="O9" s="0" t="n">
        <v>33.17</v>
      </c>
      <c r="P9" s="0" t="n">
        <v>18.15</v>
      </c>
      <c r="Q9" s="0" t="n">
        <v>0</v>
      </c>
      <c r="R9" s="0" t="n">
        <v>3.47</v>
      </c>
      <c r="S9" s="0" t="n">
        <v>3.77</v>
      </c>
      <c r="T9" s="0" t="n">
        <v>1910</v>
      </c>
      <c r="U9" s="0" t="n">
        <v>242022476</v>
      </c>
      <c r="V9" s="0" t="s">
        <v>182</v>
      </c>
      <c r="W9" s="0" t="n">
        <v>1490</v>
      </c>
      <c r="X9" s="0" t="n">
        <v>0</v>
      </c>
      <c r="Y9" s="0" t="s">
        <v>183</v>
      </c>
      <c r="Z9" s="0" t="s">
        <v>61</v>
      </c>
      <c r="AA9" s="0" t="s">
        <v>61</v>
      </c>
      <c r="AB9" s="0" t="s">
        <v>61</v>
      </c>
      <c r="AC9" s="0" t="s">
        <v>61</v>
      </c>
      <c r="AD9" s="0" t="s">
        <v>61</v>
      </c>
      <c r="AE9" s="0" t="s">
        <v>184</v>
      </c>
      <c r="AF9" s="0" t="s">
        <v>185</v>
      </c>
      <c r="AG9" s="0" t="s">
        <v>186</v>
      </c>
      <c r="AH9" s="0" t="s">
        <v>187</v>
      </c>
      <c r="AI9" s="0" t="s">
        <v>188</v>
      </c>
      <c r="AJ9" s="0" t="n">
        <v>701</v>
      </c>
      <c r="AK9" s="3" t="n">
        <v>1.51563E-082</v>
      </c>
      <c r="AL9" s="0" t="s">
        <v>189</v>
      </c>
      <c r="AM9" s="0" t="s">
        <v>61</v>
      </c>
      <c r="AN9" s="0" t="s">
        <v>61</v>
      </c>
      <c r="AO9" s="0" t="s">
        <v>61</v>
      </c>
      <c r="AP9" s="0" t="s">
        <v>61</v>
      </c>
      <c r="AQ9" s="0" t="s">
        <v>61</v>
      </c>
      <c r="AR9" s="0" t="s">
        <v>61</v>
      </c>
      <c r="AS9" s="0" t="s">
        <v>110</v>
      </c>
      <c r="AT9" s="0" t="s">
        <v>111</v>
      </c>
      <c r="AU9" s="0" t="s">
        <v>190</v>
      </c>
      <c r="AV9" s="0" t="s">
        <v>191</v>
      </c>
      <c r="AW9" s="1" t="b">
        <f aca="false">FALSE()</f>
        <v>0</v>
      </c>
      <c r="AX9" s="1" t="n">
        <v>0.48945</v>
      </c>
      <c r="AY9" s="1" t="n">
        <v>1</v>
      </c>
      <c r="AZ9" s="1" t="s">
        <v>74</v>
      </c>
      <c r="BA9" s="1" t="n">
        <v>3.1555</v>
      </c>
      <c r="BB9" s="1" t="n">
        <v>0.0015271</v>
      </c>
      <c r="BC9" s="1" t="b">
        <f aca="false">FALSE()</f>
        <v>0</v>
      </c>
      <c r="BD9" s="1" t="n">
        <v>-2.6656</v>
      </c>
      <c r="BE9" s="1" t="n">
        <v>1</v>
      </c>
      <c r="BF9" s="1" t="s">
        <v>192</v>
      </c>
    </row>
    <row r="10" customFormat="false" ht="13.5" hidden="false" customHeight="false" outlineLevel="0" collapsed="false">
      <c r="A10" s="2" t="s">
        <v>193</v>
      </c>
      <c r="B10" s="0" t="n">
        <v>0</v>
      </c>
      <c r="C10" s="0" t="n">
        <v>0</v>
      </c>
      <c r="D10" s="0" t="n">
        <v>7.86</v>
      </c>
      <c r="E10" s="0" t="n">
        <v>33.25</v>
      </c>
      <c r="F10" s="0" t="n">
        <v>109.46</v>
      </c>
      <c r="G10" s="0" t="n">
        <v>57.84</v>
      </c>
      <c r="H10" s="0" t="n">
        <v>13.81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.25</v>
      </c>
      <c r="N10" s="0" t="n">
        <v>0.91</v>
      </c>
      <c r="O10" s="0" t="n">
        <v>2.21</v>
      </c>
      <c r="P10" s="0" t="n">
        <v>1.95</v>
      </c>
      <c r="Q10" s="0" t="n">
        <v>0.43</v>
      </c>
      <c r="R10" s="0" t="n">
        <v>0</v>
      </c>
      <c r="S10" s="0" t="n">
        <v>0</v>
      </c>
      <c r="T10" s="0" t="n">
        <v>2170</v>
      </c>
      <c r="U10" s="0" t="n">
        <v>751214690</v>
      </c>
      <c r="V10" s="0" t="s">
        <v>194</v>
      </c>
      <c r="W10" s="0" t="n">
        <v>1175</v>
      </c>
      <c r="X10" s="3" t="n">
        <v>2.10541E-150</v>
      </c>
      <c r="Y10" s="0" t="s">
        <v>195</v>
      </c>
      <c r="Z10" s="0" t="s">
        <v>61</v>
      </c>
      <c r="AA10" s="0" t="s">
        <v>61</v>
      </c>
      <c r="AB10" s="0" t="s">
        <v>61</v>
      </c>
      <c r="AC10" s="0" t="s">
        <v>61</v>
      </c>
      <c r="AD10" s="0" t="s">
        <v>61</v>
      </c>
      <c r="AE10" s="0" t="s">
        <v>184</v>
      </c>
      <c r="AF10" s="0" t="s">
        <v>185</v>
      </c>
      <c r="AG10" s="0" t="s">
        <v>186</v>
      </c>
      <c r="AH10" s="0" t="s">
        <v>187</v>
      </c>
      <c r="AI10" s="0" t="s">
        <v>196</v>
      </c>
      <c r="AJ10" s="0" t="n">
        <v>708</v>
      </c>
      <c r="AK10" s="3" t="n">
        <v>1.43575E-082</v>
      </c>
      <c r="AL10" s="0" t="s">
        <v>197</v>
      </c>
      <c r="AM10" s="0" t="s">
        <v>198</v>
      </c>
      <c r="AN10" s="0" t="s">
        <v>199</v>
      </c>
      <c r="AO10" s="0" t="s">
        <v>61</v>
      </c>
      <c r="AP10" s="0" t="s">
        <v>61</v>
      </c>
      <c r="AQ10" s="0" t="s">
        <v>61</v>
      </c>
      <c r="AR10" s="0" t="s">
        <v>61</v>
      </c>
      <c r="AS10" s="0" t="s">
        <v>70</v>
      </c>
      <c r="AT10" s="0" t="s">
        <v>71</v>
      </c>
      <c r="AU10" s="0" t="s">
        <v>190</v>
      </c>
      <c r="AV10" s="0" t="s">
        <v>191</v>
      </c>
      <c r="AW10" s="1" t="s">
        <v>74</v>
      </c>
      <c r="AX10" s="1" t="n">
        <v>4.2576</v>
      </c>
      <c r="AY10" s="1" t="n">
        <v>0.0045355</v>
      </c>
      <c r="AZ10" s="1" t="s">
        <v>74</v>
      </c>
      <c r="BA10" s="1" t="n">
        <v>3.2751</v>
      </c>
      <c r="BB10" s="1" t="n">
        <v>0.011818</v>
      </c>
      <c r="BC10" s="1" t="b">
        <f aca="false">FALSE()</f>
        <v>0</v>
      </c>
      <c r="BD10" s="1" t="n">
        <v>1.0055</v>
      </c>
      <c r="BE10" s="1" t="n">
        <v>1</v>
      </c>
      <c r="BF10" s="1" t="s">
        <v>200</v>
      </c>
    </row>
    <row r="11" customFormat="false" ht="13.5" hidden="false" customHeight="false" outlineLevel="0" collapsed="false">
      <c r="A11" s="2" t="s">
        <v>201</v>
      </c>
      <c r="B11" s="0" t="n">
        <v>31.98</v>
      </c>
      <c r="C11" s="0" t="n">
        <v>0</v>
      </c>
      <c r="D11" s="0" t="n">
        <v>0</v>
      </c>
      <c r="E11" s="0" t="n">
        <v>12.51</v>
      </c>
      <c r="F11" s="0" t="n">
        <v>58.1</v>
      </c>
      <c r="G11" s="0" t="n">
        <v>45.14</v>
      </c>
      <c r="H11" s="0" t="n">
        <v>0</v>
      </c>
      <c r="I11" s="0" t="n">
        <v>0</v>
      </c>
      <c r="J11" s="0" t="n">
        <v>0</v>
      </c>
      <c r="K11" s="0" t="n">
        <v>1.31</v>
      </c>
      <c r="L11" s="0" t="n">
        <v>0</v>
      </c>
      <c r="M11" s="0" t="n">
        <v>0</v>
      </c>
      <c r="N11" s="0" t="n">
        <v>0.46</v>
      </c>
      <c r="O11" s="0" t="n">
        <v>1.57</v>
      </c>
      <c r="P11" s="0" t="n">
        <v>2.03</v>
      </c>
      <c r="Q11" s="0" t="n">
        <v>0</v>
      </c>
      <c r="R11" s="0" t="n">
        <v>0</v>
      </c>
      <c r="S11" s="0" t="n">
        <v>0</v>
      </c>
      <c r="T11" s="0" t="n">
        <v>1693</v>
      </c>
      <c r="U11" s="0" t="n">
        <v>657748010</v>
      </c>
      <c r="V11" s="0" t="s">
        <v>202</v>
      </c>
      <c r="W11" s="0" t="n">
        <v>207</v>
      </c>
      <c r="X11" s="3" t="n">
        <v>1.84685E-014</v>
      </c>
      <c r="Y11" s="0" t="s">
        <v>203</v>
      </c>
      <c r="Z11" s="0" t="s">
        <v>61</v>
      </c>
      <c r="AA11" s="0" t="s">
        <v>61</v>
      </c>
      <c r="AB11" s="0" t="s">
        <v>61</v>
      </c>
      <c r="AC11" s="0" t="s">
        <v>61</v>
      </c>
      <c r="AD11" s="0" t="s">
        <v>61</v>
      </c>
      <c r="AE11" s="0" t="s">
        <v>204</v>
      </c>
      <c r="AF11" s="0" t="s">
        <v>205</v>
      </c>
      <c r="AG11" s="0" t="s">
        <v>206</v>
      </c>
      <c r="AH11" s="0" t="s">
        <v>207</v>
      </c>
      <c r="AI11" s="0" t="s">
        <v>62</v>
      </c>
      <c r="AJ11" s="0" t="n">
        <v>194</v>
      </c>
      <c r="AK11" s="3" t="n">
        <v>2.52933E-014</v>
      </c>
      <c r="AL11" s="0" t="s">
        <v>63</v>
      </c>
      <c r="AM11" s="0" t="s">
        <v>64</v>
      </c>
      <c r="AN11" s="0" t="s">
        <v>65</v>
      </c>
      <c r="AO11" s="0" t="s">
        <v>66</v>
      </c>
      <c r="AP11" s="0" t="s">
        <v>67</v>
      </c>
      <c r="AQ11" s="0" t="s">
        <v>68</v>
      </c>
      <c r="AR11" s="0" t="s">
        <v>69</v>
      </c>
      <c r="AS11" s="0" t="s">
        <v>70</v>
      </c>
      <c r="AT11" s="0" t="s">
        <v>71</v>
      </c>
      <c r="AU11" s="0" t="s">
        <v>72</v>
      </c>
      <c r="AV11" s="0" t="s">
        <v>73</v>
      </c>
      <c r="AW11" s="1" t="b">
        <f aca="false">FALSE()</f>
        <v>0</v>
      </c>
      <c r="AX11" s="1" t="n">
        <v>1.3347</v>
      </c>
      <c r="AY11" s="1" t="n">
        <v>1</v>
      </c>
      <c r="AZ11" s="1" t="s">
        <v>74</v>
      </c>
      <c r="BA11" s="1" t="s">
        <v>93</v>
      </c>
      <c r="BB11" s="1" t="n">
        <v>0.0022066</v>
      </c>
      <c r="BC11" s="1" t="b">
        <f aca="false">FALSE()</f>
        <v>0</v>
      </c>
      <c r="BD11" s="1" t="e">
        <f aca="false">-#NAME?</f>
        <v>#NAME?</v>
      </c>
      <c r="BE11" s="1" t="n">
        <v>1</v>
      </c>
      <c r="BF11" s="1" t="s">
        <v>208</v>
      </c>
    </row>
    <row r="12" customFormat="false" ht="13.5" hidden="false" customHeight="false" outlineLevel="0" collapsed="false">
      <c r="A12" s="2" t="s">
        <v>209</v>
      </c>
      <c r="B12" s="0" t="n">
        <v>0</v>
      </c>
      <c r="C12" s="0" t="n">
        <v>157.74</v>
      </c>
      <c r="D12" s="0" t="n">
        <v>285.75</v>
      </c>
      <c r="E12" s="0" t="n">
        <v>0</v>
      </c>
      <c r="F12" s="0" t="n">
        <v>0</v>
      </c>
      <c r="G12" s="0" t="n">
        <v>0</v>
      </c>
      <c r="H12" s="0" t="n">
        <v>3.3</v>
      </c>
      <c r="I12" s="0" t="n">
        <v>739.54</v>
      </c>
      <c r="J12" s="0" t="n">
        <v>487.38</v>
      </c>
      <c r="K12" s="0" t="n">
        <v>0</v>
      </c>
      <c r="L12" s="0" t="n">
        <v>3.25</v>
      </c>
      <c r="M12" s="0" t="n">
        <v>7.73</v>
      </c>
      <c r="N12" s="0" t="n">
        <v>0</v>
      </c>
      <c r="O12" s="0" t="n">
        <v>0</v>
      </c>
      <c r="P12" s="0" t="n">
        <v>0</v>
      </c>
      <c r="Q12" s="0" t="n">
        <v>0.09</v>
      </c>
      <c r="R12" s="0" t="n">
        <v>17.81</v>
      </c>
      <c r="S12" s="0" t="n">
        <v>10.57</v>
      </c>
      <c r="T12" s="0" t="n">
        <v>2469</v>
      </c>
      <c r="U12" s="0" t="n">
        <v>157134719</v>
      </c>
      <c r="V12" s="0" t="s">
        <v>210</v>
      </c>
      <c r="W12" s="0" t="n">
        <v>284</v>
      </c>
      <c r="X12" s="3" t="n">
        <v>3.36788E-024</v>
      </c>
      <c r="Y12" s="0" t="s">
        <v>211</v>
      </c>
      <c r="Z12" s="0" t="n">
        <v>585644763</v>
      </c>
      <c r="AA12" s="0" t="s">
        <v>212</v>
      </c>
      <c r="AB12" s="0" t="n">
        <v>42</v>
      </c>
      <c r="AC12" s="3" t="n">
        <v>5.01026E-010</v>
      </c>
      <c r="AD12" s="0" t="s">
        <v>213</v>
      </c>
      <c r="AE12" s="0" t="s">
        <v>61</v>
      </c>
      <c r="AF12" s="0" t="s">
        <v>61</v>
      </c>
      <c r="AG12" s="0" t="s">
        <v>61</v>
      </c>
      <c r="AH12" s="0" t="s">
        <v>61</v>
      </c>
      <c r="AI12" s="0" t="s">
        <v>214</v>
      </c>
      <c r="AJ12" s="0" t="n">
        <v>250</v>
      </c>
      <c r="AK12" s="3" t="n">
        <v>1.90612E-021</v>
      </c>
      <c r="AL12" s="0" t="s">
        <v>215</v>
      </c>
      <c r="AM12" s="0" t="s">
        <v>216</v>
      </c>
      <c r="AN12" s="0" t="s">
        <v>217</v>
      </c>
      <c r="AO12" s="0" t="s">
        <v>61</v>
      </c>
      <c r="AP12" s="0" t="s">
        <v>61</v>
      </c>
      <c r="AQ12" s="0" t="s">
        <v>61</v>
      </c>
      <c r="AR12" s="0" t="s">
        <v>61</v>
      </c>
      <c r="AS12" s="0" t="s">
        <v>89</v>
      </c>
      <c r="AT12" s="0" t="s">
        <v>90</v>
      </c>
      <c r="AU12" s="0" t="s">
        <v>218</v>
      </c>
      <c r="AV12" s="0" t="s">
        <v>219</v>
      </c>
      <c r="AW12" s="1" t="b">
        <f aca="false">FALSE()</f>
        <v>0</v>
      </c>
      <c r="AX12" s="1" t="e">
        <f aca="false">-#NAME?</f>
        <v>#NAME?</v>
      </c>
      <c r="AY12" s="1" t="n">
        <v>0.15057</v>
      </c>
      <c r="AZ12" s="1" t="s">
        <v>115</v>
      </c>
      <c r="BA12" s="1" t="e">
        <f aca="false">-#NAME?</f>
        <v>#NAME?</v>
      </c>
      <c r="BB12" s="1" t="n">
        <v>0.0047239</v>
      </c>
      <c r="BC12" s="1" t="b">
        <f aca="false">FALSE()</f>
        <v>0</v>
      </c>
      <c r="BD12" s="1" t="n">
        <v>1.6297</v>
      </c>
      <c r="BE12" s="1" t="n">
        <v>1</v>
      </c>
      <c r="BF12" s="1" t="s">
        <v>220</v>
      </c>
    </row>
    <row r="13" customFormat="false" ht="13.5" hidden="false" customHeight="false" outlineLevel="0" collapsed="false">
      <c r="A13" s="2" t="s">
        <v>221</v>
      </c>
      <c r="B13" s="0" t="n">
        <v>0</v>
      </c>
      <c r="C13" s="0" t="n">
        <v>0</v>
      </c>
      <c r="D13" s="0" t="n">
        <v>0</v>
      </c>
      <c r="E13" s="0" t="n">
        <v>107.27</v>
      </c>
      <c r="F13" s="0" t="n">
        <v>141.71</v>
      </c>
      <c r="G13" s="0" t="n">
        <v>49.96</v>
      </c>
      <c r="H13" s="0" t="n">
        <v>0</v>
      </c>
      <c r="I13" s="0" t="n">
        <v>0</v>
      </c>
      <c r="J13" s="0" t="n">
        <v>13.71</v>
      </c>
      <c r="K13" s="0" t="n">
        <v>0</v>
      </c>
      <c r="L13" s="0" t="n">
        <v>0</v>
      </c>
      <c r="M13" s="0" t="n">
        <v>0</v>
      </c>
      <c r="N13" s="0" t="n">
        <v>0.87</v>
      </c>
      <c r="O13" s="0" t="n">
        <v>0.84</v>
      </c>
      <c r="P13" s="0" t="n">
        <v>0.5</v>
      </c>
      <c r="Q13" s="0" t="n">
        <v>0</v>
      </c>
      <c r="R13" s="0" t="n">
        <v>0</v>
      </c>
      <c r="S13" s="0" t="n">
        <v>0.1</v>
      </c>
      <c r="T13" s="0" t="n">
        <v>6714</v>
      </c>
      <c r="U13" s="0" t="n">
        <v>646715512</v>
      </c>
      <c r="V13" s="0" t="s">
        <v>222</v>
      </c>
      <c r="W13" s="0" t="n">
        <v>1822</v>
      </c>
      <c r="X13" s="0" t="n">
        <v>0</v>
      </c>
      <c r="Y13" s="0" t="s">
        <v>223</v>
      </c>
      <c r="Z13" s="0" t="s">
        <v>61</v>
      </c>
      <c r="AA13" s="0" t="s">
        <v>61</v>
      </c>
      <c r="AB13" s="0" t="s">
        <v>61</v>
      </c>
      <c r="AC13" s="0" t="s">
        <v>61</v>
      </c>
      <c r="AD13" s="0" t="s">
        <v>61</v>
      </c>
      <c r="AE13" s="0" t="s">
        <v>224</v>
      </c>
      <c r="AF13" s="0" t="s">
        <v>224</v>
      </c>
      <c r="AG13" s="0" t="s">
        <v>225</v>
      </c>
      <c r="AH13" s="0" t="s">
        <v>226</v>
      </c>
      <c r="AI13" s="0" t="s">
        <v>227</v>
      </c>
      <c r="AJ13" s="0" t="n">
        <v>999</v>
      </c>
      <c r="AK13" s="3" t="n">
        <v>1.41714E-114</v>
      </c>
      <c r="AL13" s="0" t="s">
        <v>228</v>
      </c>
      <c r="AM13" s="0" t="s">
        <v>229</v>
      </c>
      <c r="AN13" s="0" t="s">
        <v>230</v>
      </c>
      <c r="AO13" s="0" t="s">
        <v>231</v>
      </c>
      <c r="AP13" s="0" t="s">
        <v>232</v>
      </c>
      <c r="AQ13" s="0" t="s">
        <v>233</v>
      </c>
      <c r="AR13" s="0" t="s">
        <v>234</v>
      </c>
      <c r="AS13" s="0" t="s">
        <v>235</v>
      </c>
      <c r="AT13" s="0" t="s">
        <v>236</v>
      </c>
      <c r="AU13" s="0" t="s">
        <v>237</v>
      </c>
      <c r="AV13" s="0" t="s">
        <v>238</v>
      </c>
      <c r="AW13" s="1" t="s">
        <v>74</v>
      </c>
      <c r="AX13" s="1" t="s">
        <v>93</v>
      </c>
      <c r="AY13" s="3" t="n">
        <v>9.6612E-008</v>
      </c>
      <c r="AZ13" s="1" t="s">
        <v>74</v>
      </c>
      <c r="BA13" s="1" t="n">
        <v>3.9897</v>
      </c>
      <c r="BB13" s="1" t="n">
        <v>0.00073044</v>
      </c>
      <c r="BC13" s="1" t="b">
        <f aca="false">FALSE()</f>
        <v>0</v>
      </c>
      <c r="BD13" s="1" t="s">
        <v>93</v>
      </c>
      <c r="BE13" s="1" t="n">
        <v>1</v>
      </c>
      <c r="BF13" s="1" t="s">
        <v>239</v>
      </c>
    </row>
    <row r="14" customFormat="false" ht="13.5" hidden="false" customHeight="false" outlineLevel="0" collapsed="false">
      <c r="A14" s="2" t="s">
        <v>240</v>
      </c>
      <c r="B14" s="0" t="n">
        <v>26.8</v>
      </c>
      <c r="C14" s="0" t="n">
        <v>1.49</v>
      </c>
      <c r="D14" s="0" t="n">
        <v>109.57</v>
      </c>
      <c r="E14" s="0" t="n">
        <v>0</v>
      </c>
      <c r="F14" s="0" t="n">
        <v>0</v>
      </c>
      <c r="G14" s="0" t="n">
        <v>0</v>
      </c>
      <c r="H14" s="0" t="n">
        <v>53.78</v>
      </c>
      <c r="I14" s="0" t="n">
        <v>41.76</v>
      </c>
      <c r="J14" s="0" t="n">
        <v>70.62</v>
      </c>
      <c r="K14" s="0" t="n">
        <v>0.98</v>
      </c>
      <c r="L14" s="0" t="n">
        <v>0.04</v>
      </c>
      <c r="M14" s="0" t="n">
        <v>4.11</v>
      </c>
      <c r="N14" s="0" t="n">
        <v>0</v>
      </c>
      <c r="O14" s="0" t="n">
        <v>0</v>
      </c>
      <c r="P14" s="0" t="n">
        <v>0</v>
      </c>
      <c r="Q14" s="0" t="n">
        <v>2.02</v>
      </c>
      <c r="R14" s="0" t="n">
        <v>1.39</v>
      </c>
      <c r="S14" s="0" t="n">
        <v>2.12</v>
      </c>
      <c r="T14" s="0" t="n">
        <v>1859</v>
      </c>
      <c r="U14" s="0" t="n">
        <v>752860009</v>
      </c>
      <c r="V14" s="0" t="s">
        <v>241</v>
      </c>
      <c r="W14" s="0" t="n">
        <v>508</v>
      </c>
      <c r="X14" s="3" t="n">
        <v>6.24504E-053</v>
      </c>
      <c r="Y14" s="0" t="s">
        <v>242</v>
      </c>
      <c r="Z14" s="0" t="s">
        <v>61</v>
      </c>
      <c r="AA14" s="0" t="s">
        <v>61</v>
      </c>
      <c r="AB14" s="0" t="s">
        <v>61</v>
      </c>
      <c r="AC14" s="0" t="s">
        <v>61</v>
      </c>
      <c r="AD14" s="0" t="s">
        <v>61</v>
      </c>
      <c r="AE14" s="0" t="s">
        <v>243</v>
      </c>
      <c r="AF14" s="0" t="s">
        <v>244</v>
      </c>
      <c r="AG14" s="0" t="s">
        <v>245</v>
      </c>
      <c r="AH14" s="0" t="s">
        <v>246</v>
      </c>
      <c r="AI14" s="0" t="s">
        <v>247</v>
      </c>
      <c r="AJ14" s="0" t="n">
        <v>247</v>
      </c>
      <c r="AK14" s="3" t="n">
        <v>1.48708E-020</v>
      </c>
      <c r="AL14" s="0" t="s">
        <v>248</v>
      </c>
      <c r="AM14" s="0" t="s">
        <v>249</v>
      </c>
      <c r="AN14" s="0" t="s">
        <v>250</v>
      </c>
      <c r="AO14" s="0" t="s">
        <v>87</v>
      </c>
      <c r="AP14" s="0" t="s">
        <v>88</v>
      </c>
      <c r="AQ14" s="0" t="s">
        <v>68</v>
      </c>
      <c r="AR14" s="0" t="s">
        <v>69</v>
      </c>
      <c r="AS14" s="0" t="s">
        <v>70</v>
      </c>
      <c r="AT14" s="0" t="s">
        <v>71</v>
      </c>
      <c r="AU14" s="0" t="s">
        <v>251</v>
      </c>
      <c r="AV14" s="0" t="s">
        <v>252</v>
      </c>
      <c r="AW14" s="1" t="b">
        <f aca="false">FALSE()</f>
        <v>0</v>
      </c>
      <c r="AX14" s="1" t="e">
        <f aca="false">-#NAME?</f>
        <v>#NAME?</v>
      </c>
      <c r="AY14" s="1" t="n">
        <v>0.7834</v>
      </c>
      <c r="AZ14" s="1" t="s">
        <v>115</v>
      </c>
      <c r="BA14" s="1" t="e">
        <f aca="false">-#NAME?</f>
        <v>#NAME?</v>
      </c>
      <c r="BB14" s="3" t="n">
        <v>2.9978E-008</v>
      </c>
      <c r="BC14" s="1" t="b">
        <f aca="false">FALSE()</f>
        <v>0</v>
      </c>
      <c r="BD14" s="1" t="n">
        <v>0.33575</v>
      </c>
      <c r="BE14" s="1" t="n">
        <v>1</v>
      </c>
      <c r="BF14" s="1" t="s">
        <v>253</v>
      </c>
    </row>
    <row r="15" customFormat="false" ht="13.5" hidden="false" customHeight="false" outlineLevel="0" collapsed="false">
      <c r="A15" s="2" t="s">
        <v>254</v>
      </c>
      <c r="B15" s="0" t="n">
        <v>58.86</v>
      </c>
      <c r="C15" s="0" t="n">
        <v>64.6</v>
      </c>
      <c r="D15" s="0" t="n">
        <v>139.91</v>
      </c>
      <c r="E15" s="0" t="n">
        <v>18.9</v>
      </c>
      <c r="F15" s="0" t="n">
        <v>18.31</v>
      </c>
      <c r="G15" s="0" t="n">
        <v>4.42</v>
      </c>
      <c r="H15" s="0" t="n">
        <v>161.99</v>
      </c>
      <c r="I15" s="0" t="n">
        <v>679.52</v>
      </c>
      <c r="J15" s="0" t="n">
        <v>476.04</v>
      </c>
      <c r="K15" s="0" t="n">
        <v>1.29</v>
      </c>
      <c r="L15" s="0" t="n">
        <v>1.11</v>
      </c>
      <c r="M15" s="0" t="n">
        <v>3.15</v>
      </c>
      <c r="N15" s="0" t="n">
        <v>0.37</v>
      </c>
      <c r="O15" s="0" t="n">
        <v>0.27</v>
      </c>
      <c r="P15" s="0" t="n">
        <v>0.11</v>
      </c>
      <c r="Q15" s="0" t="n">
        <v>3.65</v>
      </c>
      <c r="R15" s="0" t="n">
        <v>13.61</v>
      </c>
      <c r="S15" s="0" t="n">
        <v>8.59</v>
      </c>
      <c r="T15" s="0" t="n">
        <v>2911</v>
      </c>
      <c r="U15" s="0" t="n">
        <v>861646178</v>
      </c>
      <c r="V15" s="0" t="s">
        <v>255</v>
      </c>
      <c r="W15" s="0" t="n">
        <v>1475</v>
      </c>
      <c r="X15" s="0" t="n">
        <v>0</v>
      </c>
      <c r="Y15" s="0" t="s">
        <v>256</v>
      </c>
      <c r="Z15" s="0" t="s">
        <v>61</v>
      </c>
      <c r="AA15" s="0" t="s">
        <v>61</v>
      </c>
      <c r="AB15" s="0" t="s">
        <v>61</v>
      </c>
      <c r="AC15" s="0" t="s">
        <v>61</v>
      </c>
      <c r="AD15" s="0" t="s">
        <v>61</v>
      </c>
      <c r="AE15" s="0" t="s">
        <v>257</v>
      </c>
      <c r="AF15" s="0" t="s">
        <v>258</v>
      </c>
      <c r="AG15" s="0" t="s">
        <v>259</v>
      </c>
      <c r="AH15" s="0" t="s">
        <v>260</v>
      </c>
      <c r="AI15" s="0" t="s">
        <v>261</v>
      </c>
      <c r="AJ15" s="0" t="n">
        <v>967</v>
      </c>
      <c r="AK15" s="3" t="n">
        <v>2.6333E-113</v>
      </c>
      <c r="AL15" s="0" t="s">
        <v>262</v>
      </c>
      <c r="AM15" s="0" t="s">
        <v>263</v>
      </c>
      <c r="AN15" s="0" t="s">
        <v>264</v>
      </c>
      <c r="AO15" s="0" t="s">
        <v>265</v>
      </c>
      <c r="AP15" s="0" t="s">
        <v>266</v>
      </c>
      <c r="AQ15" s="0" t="s">
        <v>68</v>
      </c>
      <c r="AR15" s="0" t="s">
        <v>69</v>
      </c>
      <c r="AS15" s="0" t="s">
        <v>70</v>
      </c>
      <c r="AT15" s="0" t="s">
        <v>71</v>
      </c>
      <c r="AU15" s="0" t="s">
        <v>267</v>
      </c>
      <c r="AV15" s="0" t="s">
        <v>191</v>
      </c>
      <c r="AW15" s="1" t="b">
        <f aca="false">FALSE()</f>
        <v>0</v>
      </c>
      <c r="AX15" s="1" t="n">
        <v>-3.0778</v>
      </c>
      <c r="AY15" s="1" t="n">
        <v>0.21656</v>
      </c>
      <c r="AZ15" s="1" t="s">
        <v>115</v>
      </c>
      <c r="BA15" s="1" t="n">
        <v>-5.4717</v>
      </c>
      <c r="BB15" s="1" t="n">
        <v>0.001386</v>
      </c>
      <c r="BC15" s="1" t="b">
        <f aca="false">FALSE()</f>
        <v>0</v>
      </c>
      <c r="BD15" s="1" t="n">
        <v>2.4109</v>
      </c>
      <c r="BE15" s="1" t="n">
        <v>1</v>
      </c>
      <c r="BF15" s="1" t="s">
        <v>268</v>
      </c>
    </row>
    <row r="16" customFormat="false" ht="13.5" hidden="false" customHeight="false" outlineLevel="0" collapsed="false">
      <c r="A16" s="2" t="s">
        <v>269</v>
      </c>
      <c r="B16" s="0" t="n">
        <v>74.59</v>
      </c>
      <c r="C16" s="0" t="n">
        <v>1888.17</v>
      </c>
      <c r="D16" s="0" t="n">
        <v>31.9</v>
      </c>
      <c r="E16" s="0" t="n">
        <v>2763.26</v>
      </c>
      <c r="F16" s="0" t="n">
        <v>5147.22</v>
      </c>
      <c r="G16" s="0" t="n">
        <v>1364.99</v>
      </c>
      <c r="H16" s="0" t="n">
        <v>249.52</v>
      </c>
      <c r="I16" s="0" t="n">
        <v>338.8</v>
      </c>
      <c r="J16" s="0" t="n">
        <v>536.74</v>
      </c>
      <c r="K16" s="0" t="n">
        <v>1.31</v>
      </c>
      <c r="L16" s="0" t="n">
        <v>25.95</v>
      </c>
      <c r="M16" s="0" t="n">
        <v>0.58</v>
      </c>
      <c r="N16" s="0" t="n">
        <v>43.7</v>
      </c>
      <c r="O16" s="0" t="n">
        <v>59.8</v>
      </c>
      <c r="P16" s="0" t="n">
        <v>26.5</v>
      </c>
      <c r="Q16" s="0" t="n">
        <v>4.51</v>
      </c>
      <c r="R16" s="0" t="n">
        <v>5.44</v>
      </c>
      <c r="S16" s="0" t="n">
        <v>7.76</v>
      </c>
      <c r="T16" s="0" t="n">
        <v>3562</v>
      </c>
      <c r="U16" s="0" t="n">
        <v>665808206</v>
      </c>
      <c r="V16" s="0" t="s">
        <v>148</v>
      </c>
      <c r="W16" s="0" t="n">
        <v>1235</v>
      </c>
      <c r="X16" s="3" t="n">
        <v>2.24405E-150</v>
      </c>
      <c r="Y16" s="0" t="s">
        <v>149</v>
      </c>
      <c r="Z16" s="0" t="n">
        <v>688570831</v>
      </c>
      <c r="AA16" s="0" t="s">
        <v>150</v>
      </c>
      <c r="AB16" s="0" t="n">
        <v>80</v>
      </c>
      <c r="AC16" s="3" t="n">
        <v>5.45258E-031</v>
      </c>
      <c r="AD16" s="0" t="s">
        <v>151</v>
      </c>
      <c r="AE16" s="0" t="s">
        <v>152</v>
      </c>
      <c r="AF16" s="0" t="s">
        <v>153</v>
      </c>
      <c r="AG16" s="0" t="s">
        <v>154</v>
      </c>
      <c r="AH16" s="0" t="s">
        <v>155</v>
      </c>
      <c r="AI16" s="0" t="s">
        <v>156</v>
      </c>
      <c r="AJ16" s="0" t="n">
        <v>844</v>
      </c>
      <c r="AK16" s="3" t="n">
        <v>2.23092E-096</v>
      </c>
      <c r="AL16" s="0" t="s">
        <v>157</v>
      </c>
      <c r="AM16" s="0" t="s">
        <v>158</v>
      </c>
      <c r="AN16" s="0" t="s">
        <v>159</v>
      </c>
      <c r="AO16" s="0" t="s">
        <v>270</v>
      </c>
      <c r="AP16" s="0" t="s">
        <v>271</v>
      </c>
      <c r="AQ16" s="0" t="s">
        <v>162</v>
      </c>
      <c r="AR16" s="0" t="s">
        <v>163</v>
      </c>
      <c r="AS16" s="0" t="s">
        <v>70</v>
      </c>
      <c r="AT16" s="0" t="s">
        <v>71</v>
      </c>
      <c r="AU16" s="0" t="s">
        <v>164</v>
      </c>
      <c r="AV16" s="0" t="s">
        <v>165</v>
      </c>
      <c r="AW16" s="1" t="b">
        <f aca="false">FALSE()</f>
        <v>0</v>
      </c>
      <c r="AX16" s="1" t="n">
        <v>2.0578</v>
      </c>
      <c r="AY16" s="1" t="n">
        <v>0.81853</v>
      </c>
      <c r="AZ16" s="1" t="s">
        <v>74</v>
      </c>
      <c r="BA16" s="1" t="n">
        <v>2.533</v>
      </c>
      <c r="BB16" s="1" t="n">
        <v>0.017011</v>
      </c>
      <c r="BC16" s="1" t="b">
        <f aca="false">FALSE()</f>
        <v>0</v>
      </c>
      <c r="BD16" s="1" t="n">
        <v>-0.48436</v>
      </c>
      <c r="BE16" s="1" t="n">
        <v>1</v>
      </c>
      <c r="BF16" s="1" t="s">
        <v>272</v>
      </c>
    </row>
    <row r="17" customFormat="false" ht="13.5" hidden="false" customHeight="false" outlineLevel="0" collapsed="false">
      <c r="A17" s="2" t="s">
        <v>273</v>
      </c>
      <c r="B17" s="0" t="n">
        <v>24.67</v>
      </c>
      <c r="C17" s="0" t="n">
        <v>100.02</v>
      </c>
      <c r="D17" s="0" t="n">
        <v>0</v>
      </c>
      <c r="E17" s="0" t="n">
        <v>388.57</v>
      </c>
      <c r="F17" s="0" t="n">
        <v>437.23</v>
      </c>
      <c r="G17" s="0" t="n">
        <v>221.25</v>
      </c>
      <c r="H17" s="0" t="n">
        <v>9.07</v>
      </c>
      <c r="I17" s="0" t="n">
        <v>21.7</v>
      </c>
      <c r="J17" s="0" t="n">
        <v>0</v>
      </c>
      <c r="K17" s="0" t="n">
        <v>0.44</v>
      </c>
      <c r="L17" s="0" t="n">
        <v>1.4</v>
      </c>
      <c r="M17" s="0" t="n">
        <v>0</v>
      </c>
      <c r="N17" s="0" t="n">
        <v>6.25</v>
      </c>
      <c r="O17" s="0" t="n">
        <v>5.17</v>
      </c>
      <c r="P17" s="0" t="n">
        <v>4.37</v>
      </c>
      <c r="Q17" s="0" t="n">
        <v>0.17</v>
      </c>
      <c r="R17" s="0" t="n">
        <v>0.35</v>
      </c>
      <c r="S17" s="0" t="n">
        <v>0</v>
      </c>
      <c r="T17" s="0" t="n">
        <v>3507</v>
      </c>
      <c r="U17" s="0" t="n">
        <v>157116626</v>
      </c>
      <c r="V17" s="0" t="s">
        <v>274</v>
      </c>
      <c r="W17" s="0" t="n">
        <v>722</v>
      </c>
      <c r="X17" s="3" t="n">
        <v>9.82059E-078</v>
      </c>
      <c r="Y17" s="0" t="s">
        <v>275</v>
      </c>
      <c r="Z17" s="0" t="s">
        <v>61</v>
      </c>
      <c r="AA17" s="0" t="s">
        <v>61</v>
      </c>
      <c r="AB17" s="0" t="s">
        <v>61</v>
      </c>
      <c r="AC17" s="0" t="s">
        <v>61</v>
      </c>
      <c r="AD17" s="0" t="s">
        <v>61</v>
      </c>
      <c r="AE17" s="0" t="s">
        <v>61</v>
      </c>
      <c r="AF17" s="0" t="s">
        <v>61</v>
      </c>
      <c r="AG17" s="0" t="s">
        <v>61</v>
      </c>
      <c r="AH17" s="0" t="s">
        <v>61</v>
      </c>
      <c r="AI17" s="0" t="s">
        <v>276</v>
      </c>
      <c r="AJ17" s="0" t="n">
        <v>226</v>
      </c>
      <c r="AK17" s="3" t="n">
        <v>1.59814E-017</v>
      </c>
      <c r="AL17" s="0" t="s">
        <v>277</v>
      </c>
      <c r="AM17" s="0" t="s">
        <v>278</v>
      </c>
      <c r="AN17" s="0" t="s">
        <v>279</v>
      </c>
      <c r="AO17" s="0" t="s">
        <v>280</v>
      </c>
      <c r="AP17" s="0" t="s">
        <v>281</v>
      </c>
      <c r="AQ17" s="0" t="s">
        <v>282</v>
      </c>
      <c r="AR17" s="0" t="s">
        <v>283</v>
      </c>
      <c r="AS17" s="0" t="s">
        <v>284</v>
      </c>
      <c r="AT17" s="0" t="s">
        <v>285</v>
      </c>
      <c r="AU17" s="0" t="s">
        <v>286</v>
      </c>
      <c r="AV17" s="0" t="s">
        <v>287</v>
      </c>
      <c r="AW17" s="1" t="b">
        <f aca="false">FALSE()</f>
        <v>0</v>
      </c>
      <c r="AX17" s="1" t="n">
        <v>2.9022</v>
      </c>
      <c r="AY17" s="1" t="n">
        <v>0.063043</v>
      </c>
      <c r="AZ17" s="1" t="s">
        <v>74</v>
      </c>
      <c r="BA17" s="1" t="n">
        <v>4.637</v>
      </c>
      <c r="BB17" s="3" t="n">
        <v>1.5935E-006</v>
      </c>
      <c r="BC17" s="1" t="b">
        <f aca="false">FALSE()</f>
        <v>0</v>
      </c>
      <c r="BD17" s="1" t="n">
        <v>-1.7341</v>
      </c>
      <c r="BE17" s="1" t="n">
        <v>1</v>
      </c>
      <c r="BF17" s="1" t="s">
        <v>288</v>
      </c>
    </row>
    <row r="18" customFormat="false" ht="13.5" hidden="false" customHeight="false" outlineLevel="0" collapsed="false">
      <c r="A18" s="2" t="s">
        <v>289</v>
      </c>
      <c r="B18" s="0" t="n">
        <v>10.49</v>
      </c>
      <c r="C18" s="0" t="n">
        <v>25.3</v>
      </c>
      <c r="D18" s="0" t="n">
        <v>0</v>
      </c>
      <c r="E18" s="0" t="n">
        <v>182.2</v>
      </c>
      <c r="F18" s="0" t="n">
        <v>322.13</v>
      </c>
      <c r="G18" s="0" t="n">
        <v>338.24</v>
      </c>
      <c r="H18" s="0" t="n">
        <v>0</v>
      </c>
      <c r="I18" s="0" t="n">
        <v>8.8</v>
      </c>
      <c r="J18" s="0" t="n">
        <v>0</v>
      </c>
      <c r="K18" s="0" t="n">
        <v>0.63</v>
      </c>
      <c r="L18" s="0" t="n">
        <v>1.19</v>
      </c>
      <c r="M18" s="0" t="n">
        <v>0</v>
      </c>
      <c r="N18" s="0" t="n">
        <v>9.89</v>
      </c>
      <c r="O18" s="0" t="n">
        <v>12.81</v>
      </c>
      <c r="P18" s="0" t="n">
        <v>22.44</v>
      </c>
      <c r="Q18" s="0" t="n">
        <v>0</v>
      </c>
      <c r="R18" s="0" t="n">
        <v>0.49</v>
      </c>
      <c r="S18" s="0" t="n">
        <v>0</v>
      </c>
      <c r="T18" s="0" t="n">
        <v>1237</v>
      </c>
      <c r="U18" s="0" t="n">
        <v>662200947</v>
      </c>
      <c r="V18" s="0" t="s">
        <v>290</v>
      </c>
      <c r="W18" s="0" t="n">
        <v>773</v>
      </c>
      <c r="X18" s="3" t="n">
        <v>3.19495E-092</v>
      </c>
      <c r="Y18" s="0" t="s">
        <v>291</v>
      </c>
      <c r="Z18" s="0" t="s">
        <v>61</v>
      </c>
      <c r="AA18" s="0" t="s">
        <v>61</v>
      </c>
      <c r="AB18" s="0" t="s">
        <v>61</v>
      </c>
      <c r="AC18" s="0" t="s">
        <v>61</v>
      </c>
      <c r="AD18" s="0" t="s">
        <v>61</v>
      </c>
      <c r="AE18" s="0" t="s">
        <v>170</v>
      </c>
      <c r="AF18" s="0" t="s">
        <v>171</v>
      </c>
      <c r="AG18" s="0" t="s">
        <v>172</v>
      </c>
      <c r="AH18" s="0" t="s">
        <v>173</v>
      </c>
      <c r="AI18" s="0" t="s">
        <v>292</v>
      </c>
      <c r="AJ18" s="0" t="n">
        <v>510</v>
      </c>
      <c r="AK18" s="3" t="n">
        <v>3.89E-057</v>
      </c>
      <c r="AL18" s="0" t="s">
        <v>293</v>
      </c>
      <c r="AM18" s="0" t="s">
        <v>294</v>
      </c>
      <c r="AN18" s="0" t="s">
        <v>295</v>
      </c>
      <c r="AO18" s="0" t="s">
        <v>296</v>
      </c>
      <c r="AP18" s="0" t="s">
        <v>297</v>
      </c>
      <c r="AQ18" s="0" t="s">
        <v>298</v>
      </c>
      <c r="AR18" s="0" t="s">
        <v>299</v>
      </c>
      <c r="AS18" s="0" t="s">
        <v>300</v>
      </c>
      <c r="AT18" s="0" t="s">
        <v>301</v>
      </c>
      <c r="AU18" s="0" t="s">
        <v>144</v>
      </c>
      <c r="AV18" s="0" t="s">
        <v>145</v>
      </c>
      <c r="AW18" s="1" t="s">
        <v>74</v>
      </c>
      <c r="AX18" s="1" t="n">
        <v>4.4604</v>
      </c>
      <c r="AY18" s="1" t="n">
        <v>0.00054585</v>
      </c>
      <c r="AZ18" s="1" t="s">
        <v>74</v>
      </c>
      <c r="BA18" s="1" t="n">
        <v>6.2326</v>
      </c>
      <c r="BB18" s="3" t="n">
        <v>7.513E-007</v>
      </c>
      <c r="BC18" s="1" t="b">
        <f aca="false">FALSE()</f>
        <v>0</v>
      </c>
      <c r="BD18" s="1" t="n">
        <v>-1.7635</v>
      </c>
      <c r="BE18" s="1" t="n">
        <v>1</v>
      </c>
      <c r="BF18" s="1" t="s">
        <v>302</v>
      </c>
    </row>
    <row r="19" customFormat="false" ht="13.5" hidden="false" customHeight="false" outlineLevel="0" collapsed="false">
      <c r="A19" s="2" t="s">
        <v>303</v>
      </c>
      <c r="B19" s="0" t="n">
        <v>13.49</v>
      </c>
      <c r="C19" s="0" t="n">
        <v>0</v>
      </c>
      <c r="D19" s="0" t="n">
        <v>5.02</v>
      </c>
      <c r="E19" s="0" t="n">
        <v>91.28</v>
      </c>
      <c r="F19" s="0" t="n">
        <v>215.12</v>
      </c>
      <c r="G19" s="0" t="n">
        <v>91.23</v>
      </c>
      <c r="H19" s="0" t="n">
        <v>0</v>
      </c>
      <c r="I19" s="0" t="n">
        <v>0</v>
      </c>
      <c r="J19" s="0" t="n">
        <v>0</v>
      </c>
      <c r="K19" s="0" t="n">
        <v>0.61</v>
      </c>
      <c r="L19" s="0" t="n">
        <v>0</v>
      </c>
      <c r="M19" s="0" t="n">
        <v>0.23</v>
      </c>
      <c r="N19" s="0" t="n">
        <v>3.71</v>
      </c>
      <c r="O19" s="0" t="n">
        <v>6.42</v>
      </c>
      <c r="P19" s="0" t="n">
        <v>4.54</v>
      </c>
      <c r="Q19" s="0" t="n">
        <v>0</v>
      </c>
      <c r="R19" s="0" t="n">
        <v>0</v>
      </c>
      <c r="S19" s="0" t="n">
        <v>0</v>
      </c>
      <c r="T19" s="0" t="n">
        <v>1557</v>
      </c>
      <c r="U19" s="0" t="n">
        <v>662200947</v>
      </c>
      <c r="V19" s="0" t="s">
        <v>290</v>
      </c>
      <c r="W19" s="0" t="n">
        <v>1335</v>
      </c>
      <c r="X19" s="3" t="n">
        <v>1.67616E-174</v>
      </c>
      <c r="Y19" s="0" t="s">
        <v>291</v>
      </c>
      <c r="Z19" s="0" t="s">
        <v>61</v>
      </c>
      <c r="AA19" s="0" t="s">
        <v>61</v>
      </c>
      <c r="AB19" s="0" t="s">
        <v>61</v>
      </c>
      <c r="AC19" s="0" t="s">
        <v>61</v>
      </c>
      <c r="AD19" s="0" t="s">
        <v>61</v>
      </c>
      <c r="AE19" s="0" t="s">
        <v>170</v>
      </c>
      <c r="AF19" s="0" t="s">
        <v>171</v>
      </c>
      <c r="AG19" s="0" t="s">
        <v>172</v>
      </c>
      <c r="AH19" s="0" t="s">
        <v>173</v>
      </c>
      <c r="AI19" s="0" t="s">
        <v>304</v>
      </c>
      <c r="AJ19" s="0" t="n">
        <v>856</v>
      </c>
      <c r="AK19" s="3" t="n">
        <v>1.12352E-106</v>
      </c>
      <c r="AL19" s="0" t="s">
        <v>305</v>
      </c>
      <c r="AM19" s="0" t="s">
        <v>306</v>
      </c>
      <c r="AN19" s="0" t="s">
        <v>307</v>
      </c>
      <c r="AO19" s="0" t="s">
        <v>308</v>
      </c>
      <c r="AP19" s="0" t="s">
        <v>309</v>
      </c>
      <c r="AQ19" s="0" t="s">
        <v>310</v>
      </c>
      <c r="AR19" s="0" t="s">
        <v>311</v>
      </c>
      <c r="AS19" s="0" t="s">
        <v>110</v>
      </c>
      <c r="AT19" s="0" t="s">
        <v>111</v>
      </c>
      <c r="AU19" s="0" t="s">
        <v>144</v>
      </c>
      <c r="AV19" s="0" t="s">
        <v>145</v>
      </c>
      <c r="AW19" s="1" t="s">
        <v>74</v>
      </c>
      <c r="AX19" s="1" t="n">
        <v>3.9136</v>
      </c>
      <c r="AY19" s="1" t="n">
        <v>0.0012866</v>
      </c>
      <c r="AZ19" s="1" t="s">
        <v>74</v>
      </c>
      <c r="BA19" s="1" t="s">
        <v>93</v>
      </c>
      <c r="BB19" s="3" t="n">
        <v>4.7293E-010</v>
      </c>
      <c r="BC19" s="1" t="b">
        <f aca="false">FALSE()</f>
        <v>0</v>
      </c>
      <c r="BD19" s="1" t="e">
        <f aca="false">-#NAME?</f>
        <v>#NAME?</v>
      </c>
      <c r="BE19" s="1" t="n">
        <v>1</v>
      </c>
      <c r="BF19" s="1" t="s">
        <v>312</v>
      </c>
    </row>
    <row r="20" customFormat="false" ht="13.5" hidden="false" customHeight="false" outlineLevel="0" collapsed="false">
      <c r="A20" s="2" t="s">
        <v>313</v>
      </c>
      <c r="B20" s="0" t="n">
        <v>4.66</v>
      </c>
      <c r="C20" s="0" t="n">
        <v>0</v>
      </c>
      <c r="D20" s="0" t="n">
        <v>0</v>
      </c>
      <c r="E20" s="0" t="n">
        <v>50.83</v>
      </c>
      <c r="F20" s="0" t="n">
        <v>89.41</v>
      </c>
      <c r="G20" s="0" t="n">
        <v>105.97</v>
      </c>
      <c r="H20" s="0" t="n">
        <v>22.89</v>
      </c>
      <c r="I20" s="0" t="n">
        <v>0</v>
      </c>
      <c r="J20" s="0" t="n">
        <v>0</v>
      </c>
      <c r="K20" s="0" t="n">
        <v>0.18</v>
      </c>
      <c r="L20" s="0" t="n">
        <v>0</v>
      </c>
      <c r="M20" s="0" t="n">
        <v>0</v>
      </c>
      <c r="N20" s="0" t="n">
        <v>1.79</v>
      </c>
      <c r="O20" s="0" t="n">
        <v>2.31</v>
      </c>
      <c r="P20" s="0" t="n">
        <v>4.57</v>
      </c>
      <c r="Q20" s="0" t="n">
        <v>0.92</v>
      </c>
      <c r="R20" s="0" t="n">
        <v>0</v>
      </c>
      <c r="S20" s="0" t="n">
        <v>0</v>
      </c>
      <c r="T20" s="0" t="n">
        <v>1755</v>
      </c>
      <c r="U20" s="0" t="n">
        <v>769865478</v>
      </c>
      <c r="V20" s="0" t="s">
        <v>314</v>
      </c>
      <c r="W20" s="0" t="n">
        <v>256</v>
      </c>
      <c r="X20" s="3" t="n">
        <v>2.30372E-021</v>
      </c>
      <c r="Y20" s="0" t="s">
        <v>315</v>
      </c>
      <c r="Z20" s="0" t="s">
        <v>61</v>
      </c>
      <c r="AA20" s="0" t="s">
        <v>61</v>
      </c>
      <c r="AB20" s="0" t="s">
        <v>61</v>
      </c>
      <c r="AC20" s="0" t="s">
        <v>61</v>
      </c>
      <c r="AD20" s="0" t="s">
        <v>61</v>
      </c>
      <c r="AE20" s="0" t="s">
        <v>316</v>
      </c>
      <c r="AF20" s="0" t="s">
        <v>317</v>
      </c>
      <c r="AG20" s="0" t="s">
        <v>318</v>
      </c>
      <c r="AH20" s="0" t="s">
        <v>319</v>
      </c>
      <c r="AI20" s="0" t="s">
        <v>320</v>
      </c>
      <c r="AJ20" s="0" t="n">
        <v>172</v>
      </c>
      <c r="AK20" s="3" t="n">
        <v>4.68905E-012</v>
      </c>
      <c r="AL20" s="0" t="s">
        <v>321</v>
      </c>
      <c r="AM20" s="0" t="s">
        <v>61</v>
      </c>
      <c r="AN20" s="0" t="s">
        <v>61</v>
      </c>
      <c r="AO20" s="0" t="s">
        <v>61</v>
      </c>
      <c r="AP20" s="0" t="s">
        <v>61</v>
      </c>
      <c r="AQ20" s="0" t="s">
        <v>61</v>
      </c>
      <c r="AR20" s="0" t="s">
        <v>61</v>
      </c>
      <c r="AS20" s="0" t="s">
        <v>61</v>
      </c>
      <c r="AT20" s="0" t="s">
        <v>61</v>
      </c>
      <c r="AU20" s="0" t="s">
        <v>322</v>
      </c>
      <c r="AV20" s="0" t="s">
        <v>323</v>
      </c>
      <c r="AW20" s="1" t="s">
        <v>74</v>
      </c>
      <c r="AX20" s="1" t="n">
        <v>5.1676</v>
      </c>
      <c r="AY20" s="1" t="n">
        <v>0.0022018</v>
      </c>
      <c r="AZ20" s="1" t="b">
        <f aca="false">FALSE()</f>
        <v>0</v>
      </c>
      <c r="BA20" s="1" t="n">
        <v>2.9842</v>
      </c>
      <c r="BB20" s="1" t="n">
        <v>0.12842</v>
      </c>
      <c r="BC20" s="1" t="b">
        <f aca="false">FALSE()</f>
        <v>0</v>
      </c>
      <c r="BD20" s="1" t="n">
        <v>2.1763</v>
      </c>
      <c r="BE20" s="1" t="n">
        <v>1</v>
      </c>
      <c r="BF20" s="1" t="s">
        <v>324</v>
      </c>
    </row>
    <row r="21" customFormat="false" ht="13.5" hidden="false" customHeight="false" outlineLevel="0" collapsed="false">
      <c r="A21" s="2" t="s">
        <v>325</v>
      </c>
      <c r="B21" s="0" t="n">
        <v>24.76</v>
      </c>
      <c r="C21" s="0" t="n">
        <v>19.06</v>
      </c>
      <c r="D21" s="0" t="n">
        <v>26.78</v>
      </c>
      <c r="E21" s="0" t="n">
        <v>10.35</v>
      </c>
      <c r="F21" s="0" t="n">
        <v>28.68</v>
      </c>
      <c r="G21" s="0" t="n">
        <v>11.28</v>
      </c>
      <c r="H21" s="0" t="n">
        <v>138.09</v>
      </c>
      <c r="I21" s="0" t="n">
        <v>78.98</v>
      </c>
      <c r="J21" s="0" t="n">
        <v>123.39</v>
      </c>
      <c r="K21" s="0" t="n">
        <v>0.59</v>
      </c>
      <c r="L21" s="0" t="n">
        <v>0.35</v>
      </c>
      <c r="M21" s="0" t="n">
        <v>0.65</v>
      </c>
      <c r="N21" s="0" t="n">
        <v>0.22</v>
      </c>
      <c r="O21" s="0" t="n">
        <v>0.45</v>
      </c>
      <c r="P21" s="0" t="n">
        <v>0.3</v>
      </c>
      <c r="Q21" s="0" t="n">
        <v>3.36</v>
      </c>
      <c r="R21" s="0" t="n">
        <v>1.71</v>
      </c>
      <c r="S21" s="0" t="n">
        <v>2.4</v>
      </c>
      <c r="T21" s="0" t="n">
        <v>2716</v>
      </c>
      <c r="U21" s="0" t="n">
        <v>662212794</v>
      </c>
      <c r="V21" s="0" t="s">
        <v>326</v>
      </c>
      <c r="W21" s="0" t="n">
        <v>500</v>
      </c>
      <c r="X21" s="3" t="n">
        <v>6.96298E-054</v>
      </c>
      <c r="Y21" s="0" t="s">
        <v>327</v>
      </c>
      <c r="Z21" s="0" t="s">
        <v>61</v>
      </c>
      <c r="AA21" s="0" t="s">
        <v>61</v>
      </c>
      <c r="AB21" s="0" t="s">
        <v>61</v>
      </c>
      <c r="AC21" s="0" t="s">
        <v>61</v>
      </c>
      <c r="AD21" s="0" t="s">
        <v>61</v>
      </c>
      <c r="AE21" s="0" t="s">
        <v>98</v>
      </c>
      <c r="AF21" s="0" t="s">
        <v>99</v>
      </c>
      <c r="AG21" s="0" t="s">
        <v>100</v>
      </c>
      <c r="AH21" s="0" t="s">
        <v>101</v>
      </c>
      <c r="AI21" s="0" t="s">
        <v>328</v>
      </c>
      <c r="AJ21" s="0" t="n">
        <v>349</v>
      </c>
      <c r="AK21" s="3" t="n">
        <v>3.70089E-033</v>
      </c>
      <c r="AL21" s="0" t="s">
        <v>329</v>
      </c>
      <c r="AM21" s="0" t="s">
        <v>330</v>
      </c>
      <c r="AN21" s="0" t="s">
        <v>331</v>
      </c>
      <c r="AO21" s="0" t="s">
        <v>106</v>
      </c>
      <c r="AP21" s="0" t="s">
        <v>107</v>
      </c>
      <c r="AQ21" s="0" t="s">
        <v>332</v>
      </c>
      <c r="AR21" s="0" t="s">
        <v>333</v>
      </c>
      <c r="AS21" s="0" t="s">
        <v>110</v>
      </c>
      <c r="AT21" s="0" t="s">
        <v>111</v>
      </c>
      <c r="AU21" s="0" t="s">
        <v>112</v>
      </c>
      <c r="AV21" s="0" t="s">
        <v>113</v>
      </c>
      <c r="AW21" s="1" t="b">
        <f aca="false">FALSE()</f>
        <v>0</v>
      </c>
      <c r="AX21" s="1" t="n">
        <v>-0.93093</v>
      </c>
      <c r="AY21" s="1" t="n">
        <v>1</v>
      </c>
      <c r="AZ21" s="1" t="s">
        <v>115</v>
      </c>
      <c r="BA21" s="1" t="n">
        <v>-3.2842</v>
      </c>
      <c r="BB21" s="1" t="n">
        <v>0.0052613</v>
      </c>
      <c r="BC21" s="1" t="b">
        <f aca="false">FALSE()</f>
        <v>0</v>
      </c>
      <c r="BD21" s="1" t="n">
        <v>2.3594</v>
      </c>
      <c r="BE21" s="1" t="n">
        <v>1</v>
      </c>
      <c r="BF21" s="1" t="s">
        <v>334</v>
      </c>
    </row>
    <row r="22" customFormat="false" ht="13.5" hidden="false" customHeight="false" outlineLevel="0" collapsed="false">
      <c r="A22" s="2" t="s">
        <v>335</v>
      </c>
      <c r="B22" s="0" t="n">
        <v>0</v>
      </c>
      <c r="C22" s="0" t="n">
        <v>46.96</v>
      </c>
      <c r="D22" s="0" t="n">
        <v>0</v>
      </c>
      <c r="E22" s="0" t="n">
        <v>33.57</v>
      </c>
      <c r="F22" s="0" t="n">
        <v>136.88</v>
      </c>
      <c r="G22" s="0" t="n">
        <v>45.53</v>
      </c>
      <c r="H22" s="0" t="n">
        <v>0</v>
      </c>
      <c r="I22" s="0" t="n">
        <v>1.29</v>
      </c>
      <c r="J22" s="0" t="n">
        <v>0</v>
      </c>
      <c r="K22" s="0" t="n">
        <v>0</v>
      </c>
      <c r="L22" s="0" t="n">
        <v>0.58</v>
      </c>
      <c r="M22" s="0" t="n">
        <v>0</v>
      </c>
      <c r="N22" s="0" t="n">
        <v>0.48</v>
      </c>
      <c r="O22" s="0" t="n">
        <v>1.44</v>
      </c>
      <c r="P22" s="0" t="n">
        <v>0.8</v>
      </c>
      <c r="Q22" s="0" t="n">
        <v>0</v>
      </c>
      <c r="R22" s="0" t="n">
        <v>0.02</v>
      </c>
      <c r="S22" s="0" t="n">
        <v>0</v>
      </c>
      <c r="T22" s="0" t="n">
        <v>3902</v>
      </c>
      <c r="U22" s="0" t="n">
        <v>646716686</v>
      </c>
      <c r="V22" s="0" t="s">
        <v>336</v>
      </c>
      <c r="W22" s="0" t="n">
        <v>1803</v>
      </c>
      <c r="X22" s="0" t="n">
        <v>0</v>
      </c>
      <c r="Y22" s="0" t="s">
        <v>337</v>
      </c>
      <c r="Z22" s="0" t="s">
        <v>61</v>
      </c>
      <c r="AA22" s="0" t="s">
        <v>61</v>
      </c>
      <c r="AB22" s="0" t="s">
        <v>61</v>
      </c>
      <c r="AC22" s="0" t="s">
        <v>61</v>
      </c>
      <c r="AD22" s="0" t="s">
        <v>61</v>
      </c>
      <c r="AE22" s="0" t="s">
        <v>338</v>
      </c>
      <c r="AF22" s="0" t="s">
        <v>339</v>
      </c>
      <c r="AG22" s="0" t="s">
        <v>340</v>
      </c>
      <c r="AH22" s="0" t="s">
        <v>341</v>
      </c>
      <c r="AI22" s="0" t="s">
        <v>342</v>
      </c>
      <c r="AJ22" s="0" t="n">
        <v>1187</v>
      </c>
      <c r="AK22" s="3" t="n">
        <v>5.30426E-146</v>
      </c>
      <c r="AL22" s="0" t="s">
        <v>343</v>
      </c>
      <c r="AM22" s="0" t="s">
        <v>344</v>
      </c>
      <c r="AN22" s="0" t="s">
        <v>345</v>
      </c>
      <c r="AO22" s="0" t="s">
        <v>346</v>
      </c>
      <c r="AP22" s="0" t="s">
        <v>347</v>
      </c>
      <c r="AQ22" s="0" t="s">
        <v>348</v>
      </c>
      <c r="AR22" s="0" t="s">
        <v>349</v>
      </c>
      <c r="AS22" s="0" t="s">
        <v>350</v>
      </c>
      <c r="AT22" s="0" t="s">
        <v>351</v>
      </c>
      <c r="AU22" s="0" t="s">
        <v>352</v>
      </c>
      <c r="AV22" s="0" t="s">
        <v>353</v>
      </c>
      <c r="AW22" s="1" t="b">
        <f aca="false">FALSE()</f>
        <v>0</v>
      </c>
      <c r="AX22" s="1" t="n">
        <v>2.068</v>
      </c>
      <c r="AY22" s="1" t="n">
        <v>1</v>
      </c>
      <c r="AZ22" s="1" t="s">
        <v>74</v>
      </c>
      <c r="BA22" s="1" t="n">
        <v>7.2698</v>
      </c>
      <c r="BB22" s="1" t="n">
        <v>0.00012374</v>
      </c>
      <c r="BC22" s="1" t="b">
        <f aca="false">FALSE()</f>
        <v>0</v>
      </c>
      <c r="BD22" s="1" t="n">
        <v>-5.1974</v>
      </c>
      <c r="BE22" s="1" t="n">
        <v>1</v>
      </c>
      <c r="BF22" s="1" t="s">
        <v>354</v>
      </c>
    </row>
    <row r="23" customFormat="false" ht="13.5" hidden="false" customHeight="false" outlineLevel="0" collapsed="false">
      <c r="A23" s="2" t="s">
        <v>355</v>
      </c>
      <c r="B23" s="0" t="n">
        <v>17.42</v>
      </c>
      <c r="C23" s="0" t="n">
        <v>0</v>
      </c>
      <c r="D23" s="0" t="n">
        <v>8.57</v>
      </c>
      <c r="E23" s="0" t="n">
        <v>0</v>
      </c>
      <c r="F23" s="0" t="n">
        <v>0</v>
      </c>
      <c r="G23" s="0" t="n">
        <v>3.15</v>
      </c>
      <c r="H23" s="0" t="n">
        <v>43.39</v>
      </c>
      <c r="I23" s="0" t="n">
        <v>33.26</v>
      </c>
      <c r="J23" s="0" t="n">
        <v>51.66</v>
      </c>
      <c r="K23" s="0" t="n">
        <v>1.02</v>
      </c>
      <c r="L23" s="0" t="n">
        <v>0</v>
      </c>
      <c r="M23" s="0" t="n">
        <v>0.52</v>
      </c>
      <c r="N23" s="0" t="n">
        <v>0</v>
      </c>
      <c r="O23" s="0" t="n">
        <v>0</v>
      </c>
      <c r="P23" s="0" t="n">
        <v>0.2</v>
      </c>
      <c r="Q23" s="0" t="n">
        <v>2.62</v>
      </c>
      <c r="R23" s="0" t="n">
        <v>1.79</v>
      </c>
      <c r="S23" s="0" t="n">
        <v>2.5</v>
      </c>
      <c r="T23" s="0" t="n">
        <v>1263</v>
      </c>
      <c r="U23" s="0" t="n">
        <v>817191894</v>
      </c>
      <c r="V23" s="0" t="s">
        <v>356</v>
      </c>
      <c r="W23" s="0" t="n">
        <v>536</v>
      </c>
      <c r="X23" s="3" t="n">
        <v>6.17031E-058</v>
      </c>
      <c r="Y23" s="0" t="s">
        <v>357</v>
      </c>
      <c r="Z23" s="0" t="s">
        <v>61</v>
      </c>
      <c r="AA23" s="0" t="s">
        <v>61</v>
      </c>
      <c r="AB23" s="0" t="s">
        <v>61</v>
      </c>
      <c r="AC23" s="0" t="s">
        <v>61</v>
      </c>
      <c r="AD23" s="0" t="s">
        <v>61</v>
      </c>
      <c r="AE23" s="0" t="s">
        <v>358</v>
      </c>
      <c r="AF23" s="0" t="s">
        <v>359</v>
      </c>
      <c r="AG23" s="0" t="s">
        <v>360</v>
      </c>
      <c r="AH23" s="0" t="s">
        <v>361</v>
      </c>
      <c r="AI23" s="0" t="s">
        <v>362</v>
      </c>
      <c r="AJ23" s="0" t="n">
        <v>188</v>
      </c>
      <c r="AK23" s="3" t="n">
        <v>8.19525E-014</v>
      </c>
      <c r="AL23" s="0" t="s">
        <v>363</v>
      </c>
      <c r="AM23" s="0" t="s">
        <v>364</v>
      </c>
      <c r="AN23" s="0" t="s">
        <v>365</v>
      </c>
      <c r="AO23" s="0" t="s">
        <v>366</v>
      </c>
      <c r="AP23" s="0" t="s">
        <v>367</v>
      </c>
      <c r="AQ23" s="0" t="s">
        <v>368</v>
      </c>
      <c r="AR23" s="0" t="s">
        <v>369</v>
      </c>
      <c r="AS23" s="0" t="s">
        <v>178</v>
      </c>
      <c r="AT23" s="0" t="s">
        <v>179</v>
      </c>
      <c r="AU23" s="0" t="s">
        <v>61</v>
      </c>
      <c r="AV23" s="0" t="s">
        <v>61</v>
      </c>
      <c r="AW23" s="1" t="b">
        <f aca="false">FALSE()</f>
        <v>0</v>
      </c>
      <c r="AX23" s="1" t="n">
        <v>-3.2002</v>
      </c>
      <c r="AY23" s="1" t="n">
        <v>1</v>
      </c>
      <c r="AZ23" s="1" t="s">
        <v>115</v>
      </c>
      <c r="BA23" s="1" t="n">
        <v>-5.4474</v>
      </c>
      <c r="BB23" s="3" t="n">
        <v>3.1108E-005</v>
      </c>
      <c r="BC23" s="1" t="b">
        <f aca="false">FALSE()</f>
        <v>0</v>
      </c>
      <c r="BD23" s="1" t="n">
        <v>2.2571</v>
      </c>
      <c r="BE23" s="1" t="n">
        <v>1</v>
      </c>
      <c r="BF23" s="1" t="s">
        <v>370</v>
      </c>
    </row>
    <row r="24" customFormat="false" ht="13.5" hidden="false" customHeight="false" outlineLevel="0" collapsed="false">
      <c r="A24" s="2" t="s">
        <v>371</v>
      </c>
      <c r="B24" s="0" t="n">
        <v>0</v>
      </c>
      <c r="C24" s="0" t="n">
        <v>0</v>
      </c>
      <c r="D24" s="0" t="n">
        <v>3.87</v>
      </c>
      <c r="E24" s="0" t="n">
        <v>102.13</v>
      </c>
      <c r="F24" s="0" t="n">
        <v>47.02</v>
      </c>
      <c r="G24" s="0" t="n">
        <v>32.8</v>
      </c>
      <c r="H24" s="0" t="n">
        <v>26.27</v>
      </c>
      <c r="I24" s="0" t="n">
        <v>0</v>
      </c>
      <c r="J24" s="0" t="n">
        <v>15.22</v>
      </c>
      <c r="K24" s="0" t="n">
        <v>0</v>
      </c>
      <c r="L24" s="0" t="n">
        <v>0</v>
      </c>
      <c r="M24" s="0" t="n">
        <v>0.13</v>
      </c>
      <c r="N24" s="0" t="n">
        <v>2.9</v>
      </c>
      <c r="O24" s="0" t="n">
        <v>0.98</v>
      </c>
      <c r="P24" s="0" t="n">
        <v>1.14</v>
      </c>
      <c r="Q24" s="0" t="n">
        <v>0.85</v>
      </c>
      <c r="R24" s="0" t="n">
        <v>0</v>
      </c>
      <c r="S24" s="0" t="n">
        <v>0.4</v>
      </c>
      <c r="T24" s="0" t="n">
        <v>2106</v>
      </c>
      <c r="U24" s="0" t="n">
        <v>641650700</v>
      </c>
      <c r="V24" s="0" t="s">
        <v>372</v>
      </c>
      <c r="W24" s="0" t="n">
        <v>390</v>
      </c>
      <c r="X24" s="3" t="n">
        <v>9.70237E-038</v>
      </c>
      <c r="Y24" s="0" t="s">
        <v>373</v>
      </c>
      <c r="Z24" s="0" t="s">
        <v>61</v>
      </c>
      <c r="AA24" s="0" t="s">
        <v>61</v>
      </c>
      <c r="AB24" s="0" t="s">
        <v>61</v>
      </c>
      <c r="AC24" s="0" t="s">
        <v>61</v>
      </c>
      <c r="AD24" s="0" t="s">
        <v>61</v>
      </c>
      <c r="AE24" s="0" t="s">
        <v>170</v>
      </c>
      <c r="AF24" s="0" t="s">
        <v>171</v>
      </c>
      <c r="AG24" s="0" t="s">
        <v>172</v>
      </c>
      <c r="AH24" s="0" t="s">
        <v>173</v>
      </c>
      <c r="AI24" s="0" t="s">
        <v>374</v>
      </c>
      <c r="AJ24" s="0" t="n">
        <v>330</v>
      </c>
      <c r="AK24" s="3" t="n">
        <v>5.48669E-031</v>
      </c>
      <c r="AL24" s="0" t="s">
        <v>375</v>
      </c>
      <c r="AM24" s="0" t="s">
        <v>376</v>
      </c>
      <c r="AN24" s="0" t="s">
        <v>377</v>
      </c>
      <c r="AO24" s="0" t="s">
        <v>378</v>
      </c>
      <c r="AP24" s="0" t="s">
        <v>379</v>
      </c>
      <c r="AQ24" s="0" t="s">
        <v>61</v>
      </c>
      <c r="AR24" s="0" t="s">
        <v>61</v>
      </c>
      <c r="AS24" s="0" t="s">
        <v>61</v>
      </c>
      <c r="AT24" s="0" t="s">
        <v>61</v>
      </c>
      <c r="AU24" s="0" t="s">
        <v>144</v>
      </c>
      <c r="AV24" s="0" t="s">
        <v>145</v>
      </c>
      <c r="AW24" s="1" t="s">
        <v>74</v>
      </c>
      <c r="AX24" s="1" t="n">
        <v>5.1995</v>
      </c>
      <c r="AY24" s="1" t="n">
        <v>0.048187</v>
      </c>
      <c r="AZ24" s="1" t="b">
        <f aca="false">FALSE()</f>
        <v>0</v>
      </c>
      <c r="BA24" s="1" t="n">
        <v>1.7211</v>
      </c>
      <c r="BB24" s="1" t="n">
        <v>0.88037</v>
      </c>
      <c r="BC24" s="1" t="b">
        <f aca="false">FALSE()</f>
        <v>0</v>
      </c>
      <c r="BD24" s="1" t="n">
        <v>3.5018</v>
      </c>
      <c r="BE24" s="1" t="n">
        <v>1</v>
      </c>
      <c r="BF24" s="1" t="s">
        <v>380</v>
      </c>
    </row>
    <row r="25" customFormat="false" ht="13.5" hidden="false" customHeight="false" outlineLevel="0" collapsed="false">
      <c r="A25" s="2" t="s">
        <v>381</v>
      </c>
      <c r="B25" s="0" t="n">
        <v>549.14</v>
      </c>
      <c r="C25" s="0" t="n">
        <v>1299.76</v>
      </c>
      <c r="D25" s="0" t="n">
        <v>535.67</v>
      </c>
      <c r="E25" s="0" t="n">
        <v>176.51</v>
      </c>
      <c r="F25" s="0" t="n">
        <v>0</v>
      </c>
      <c r="G25" s="0" t="n">
        <v>0</v>
      </c>
      <c r="H25" s="0" t="n">
        <v>673.87</v>
      </c>
      <c r="I25" s="0" t="n">
        <v>909.03</v>
      </c>
      <c r="J25" s="0" t="n">
        <v>797.83</v>
      </c>
      <c r="K25" s="0" t="n">
        <v>5.36</v>
      </c>
      <c r="L25" s="0" t="n">
        <v>9.92</v>
      </c>
      <c r="M25" s="0" t="n">
        <v>5.36</v>
      </c>
      <c r="N25" s="0" t="n">
        <v>1.55</v>
      </c>
      <c r="O25" s="0" t="n">
        <v>0</v>
      </c>
      <c r="P25" s="0" t="n">
        <v>0</v>
      </c>
      <c r="Q25" s="0" t="n">
        <v>6.76</v>
      </c>
      <c r="R25" s="0" t="n">
        <v>8.1</v>
      </c>
      <c r="S25" s="0" t="n">
        <v>6.4</v>
      </c>
      <c r="T25" s="0" t="n">
        <v>6192</v>
      </c>
      <c r="U25" s="0" t="n">
        <v>817067719</v>
      </c>
      <c r="V25" s="0" t="s">
        <v>382</v>
      </c>
      <c r="W25" s="0" t="n">
        <v>2303</v>
      </c>
      <c r="X25" s="0" t="n">
        <v>0</v>
      </c>
      <c r="Y25" s="0" t="s">
        <v>383</v>
      </c>
      <c r="Z25" s="0" t="s">
        <v>61</v>
      </c>
      <c r="AA25" s="0" t="s">
        <v>61</v>
      </c>
      <c r="AB25" s="0" t="s">
        <v>61</v>
      </c>
      <c r="AC25" s="0" t="s">
        <v>61</v>
      </c>
      <c r="AD25" s="0" t="s">
        <v>61</v>
      </c>
      <c r="AE25" s="0" t="s">
        <v>384</v>
      </c>
      <c r="AF25" s="0" t="s">
        <v>385</v>
      </c>
      <c r="AG25" s="0" t="s">
        <v>386</v>
      </c>
      <c r="AH25" s="0" t="s">
        <v>387</v>
      </c>
      <c r="AI25" s="0" t="s">
        <v>388</v>
      </c>
      <c r="AJ25" s="0" t="n">
        <v>1514</v>
      </c>
      <c r="AK25" s="0" t="n">
        <v>0</v>
      </c>
      <c r="AL25" s="0" t="s">
        <v>389</v>
      </c>
      <c r="AM25" s="0" t="s">
        <v>390</v>
      </c>
      <c r="AN25" s="0" t="s">
        <v>391</v>
      </c>
      <c r="AO25" s="0" t="s">
        <v>392</v>
      </c>
      <c r="AP25" s="0" t="s">
        <v>393</v>
      </c>
      <c r="AQ25" s="0" t="s">
        <v>394</v>
      </c>
      <c r="AR25" s="0" t="s">
        <v>395</v>
      </c>
      <c r="AS25" s="0" t="s">
        <v>110</v>
      </c>
      <c r="AT25" s="0" t="s">
        <v>111</v>
      </c>
      <c r="AU25" s="0" t="s">
        <v>396</v>
      </c>
      <c r="AV25" s="0" t="s">
        <v>397</v>
      </c>
      <c r="AW25" s="1" t="s">
        <v>114</v>
      </c>
      <c r="AX25" s="1" t="n">
        <v>-3.9116</v>
      </c>
      <c r="AY25" s="1" t="n">
        <v>0.0002387</v>
      </c>
      <c r="AZ25" s="1" t="s">
        <v>115</v>
      </c>
      <c r="BA25" s="1" t="n">
        <v>-4.0926</v>
      </c>
      <c r="BB25" s="3" t="n">
        <v>8.4203E-006</v>
      </c>
      <c r="BC25" s="1" t="b">
        <f aca="false">FALSE()</f>
        <v>0</v>
      </c>
      <c r="BD25" s="1" t="n">
        <v>0.18507</v>
      </c>
      <c r="BE25" s="1" t="n">
        <v>1</v>
      </c>
      <c r="BF25" s="1" t="s">
        <v>398</v>
      </c>
    </row>
    <row r="26" customFormat="false" ht="13.5" hidden="false" customHeight="false" outlineLevel="0" collapsed="false">
      <c r="A26" s="2" t="s">
        <v>399</v>
      </c>
      <c r="B26" s="0" t="n">
        <v>583.65</v>
      </c>
      <c r="C26" s="0" t="n">
        <v>97.08</v>
      </c>
      <c r="D26" s="0" t="n">
        <v>545.8</v>
      </c>
      <c r="E26" s="0" t="n">
        <v>18.78</v>
      </c>
      <c r="F26" s="0" t="n">
        <v>45.35</v>
      </c>
      <c r="G26" s="0" t="n">
        <v>0</v>
      </c>
      <c r="H26" s="0" t="n">
        <v>217.01</v>
      </c>
      <c r="I26" s="0" t="n">
        <v>1282.99</v>
      </c>
      <c r="J26" s="0" t="n">
        <v>1383.2</v>
      </c>
      <c r="K26" s="0" t="n">
        <v>9.08</v>
      </c>
      <c r="L26" s="0" t="n">
        <v>1.18</v>
      </c>
      <c r="M26" s="0" t="n">
        <v>8.71</v>
      </c>
      <c r="N26" s="0" t="n">
        <v>0.26</v>
      </c>
      <c r="O26" s="0" t="n">
        <v>0.47</v>
      </c>
      <c r="P26" s="0" t="n">
        <v>0</v>
      </c>
      <c r="Q26" s="0" t="n">
        <v>3.47</v>
      </c>
      <c r="R26" s="0" t="n">
        <v>18.22</v>
      </c>
      <c r="S26" s="0" t="n">
        <v>17.68</v>
      </c>
      <c r="T26" s="0" t="n">
        <v>3991</v>
      </c>
      <c r="U26" s="0" t="n">
        <v>193711493</v>
      </c>
      <c r="V26" s="0" t="s">
        <v>400</v>
      </c>
      <c r="W26" s="0" t="n">
        <v>724</v>
      </c>
      <c r="X26" s="3" t="n">
        <v>3.23166E-082</v>
      </c>
      <c r="Y26" s="0" t="s">
        <v>401</v>
      </c>
      <c r="Z26" s="0" t="s">
        <v>61</v>
      </c>
      <c r="AA26" s="0" t="s">
        <v>61</v>
      </c>
      <c r="AB26" s="0" t="s">
        <v>61</v>
      </c>
      <c r="AC26" s="0" t="s">
        <v>61</v>
      </c>
      <c r="AD26" s="0" t="s">
        <v>61</v>
      </c>
      <c r="AE26" s="0" t="s">
        <v>402</v>
      </c>
      <c r="AF26" s="0" t="s">
        <v>403</v>
      </c>
      <c r="AG26" s="0" t="s">
        <v>404</v>
      </c>
      <c r="AH26" s="0" t="s">
        <v>405</v>
      </c>
      <c r="AI26" s="0" t="s">
        <v>406</v>
      </c>
      <c r="AJ26" s="0" t="n">
        <v>597</v>
      </c>
      <c r="AK26" s="3" t="n">
        <v>6.77908E-067</v>
      </c>
      <c r="AL26" s="0" t="s">
        <v>407</v>
      </c>
      <c r="AM26" s="0" t="s">
        <v>61</v>
      </c>
      <c r="AN26" s="0" t="s">
        <v>61</v>
      </c>
      <c r="AO26" s="0" t="s">
        <v>61</v>
      </c>
      <c r="AP26" s="0" t="s">
        <v>61</v>
      </c>
      <c r="AQ26" s="0" t="s">
        <v>61</v>
      </c>
      <c r="AR26" s="0" t="s">
        <v>61</v>
      </c>
      <c r="AS26" s="0" t="s">
        <v>61</v>
      </c>
      <c r="AT26" s="0" t="s">
        <v>61</v>
      </c>
      <c r="AU26" s="0" t="s">
        <v>408</v>
      </c>
      <c r="AV26" s="0" t="s">
        <v>409</v>
      </c>
      <c r="AW26" s="1" t="b">
        <f aca="false">FALSE()</f>
        <v>0</v>
      </c>
      <c r="AX26" s="1" t="n">
        <v>-4.9101</v>
      </c>
      <c r="AY26" s="1" t="n">
        <v>0.2539</v>
      </c>
      <c r="AZ26" s="1" t="s">
        <v>115</v>
      </c>
      <c r="BA26" s="1" t="n">
        <v>-6.1121</v>
      </c>
      <c r="BB26" s="1" t="n">
        <v>0.0054878</v>
      </c>
      <c r="BC26" s="1" t="b">
        <f aca="false">FALSE()</f>
        <v>0</v>
      </c>
      <c r="BD26" s="1" t="n">
        <v>1.2136</v>
      </c>
      <c r="BE26" s="1" t="n">
        <v>1</v>
      </c>
      <c r="BF26" s="1" t="s">
        <v>410</v>
      </c>
    </row>
    <row r="27" customFormat="false" ht="13.5" hidden="false" customHeight="false" outlineLevel="0" collapsed="false">
      <c r="A27" s="2" t="s">
        <v>411</v>
      </c>
      <c r="B27" s="0" t="n">
        <v>356.64</v>
      </c>
      <c r="C27" s="0" t="n">
        <v>1076.54</v>
      </c>
      <c r="D27" s="0" t="n">
        <v>302.3</v>
      </c>
      <c r="E27" s="0" t="n">
        <v>3196.46</v>
      </c>
      <c r="F27" s="0" t="n">
        <v>3613.18</v>
      </c>
      <c r="G27" s="0" t="n">
        <v>2724.93</v>
      </c>
      <c r="H27" s="0" t="n">
        <v>646.54</v>
      </c>
      <c r="I27" s="0" t="n">
        <v>178.92</v>
      </c>
      <c r="J27" s="0" t="n">
        <v>219.75</v>
      </c>
      <c r="K27" s="0" t="n">
        <v>5.5</v>
      </c>
      <c r="L27" s="0" t="n">
        <v>12.97</v>
      </c>
      <c r="M27" s="0" t="n">
        <v>4.78</v>
      </c>
      <c r="N27" s="0" t="n">
        <v>44.31</v>
      </c>
      <c r="O27" s="0" t="n">
        <v>36.8</v>
      </c>
      <c r="P27" s="0" t="n">
        <v>46.38</v>
      </c>
      <c r="Q27" s="0" t="n">
        <v>10.24</v>
      </c>
      <c r="R27" s="0" t="n">
        <v>2.52</v>
      </c>
      <c r="S27" s="0" t="n">
        <v>2.78</v>
      </c>
      <c r="T27" s="0" t="n">
        <v>4024</v>
      </c>
      <c r="U27" s="0" t="n">
        <v>646699947</v>
      </c>
      <c r="V27" s="0" t="s">
        <v>412</v>
      </c>
      <c r="W27" s="0" t="n">
        <v>3287</v>
      </c>
      <c r="X27" s="0" t="n">
        <v>0</v>
      </c>
      <c r="Y27" s="0" t="s">
        <v>413</v>
      </c>
      <c r="Z27" s="0" t="n">
        <v>795092360</v>
      </c>
      <c r="AA27" s="0" t="s">
        <v>414</v>
      </c>
      <c r="AB27" s="0" t="n">
        <v>107</v>
      </c>
      <c r="AC27" s="3" t="n">
        <v>6.03751E-046</v>
      </c>
      <c r="AD27" s="0" t="s">
        <v>415</v>
      </c>
      <c r="AE27" s="0" t="s">
        <v>416</v>
      </c>
      <c r="AF27" s="0" t="s">
        <v>417</v>
      </c>
      <c r="AG27" s="0" t="s">
        <v>418</v>
      </c>
      <c r="AH27" s="0" t="s">
        <v>419</v>
      </c>
      <c r="AI27" s="0" t="s">
        <v>420</v>
      </c>
      <c r="AJ27" s="0" t="n">
        <v>2248</v>
      </c>
      <c r="AK27" s="0" t="n">
        <v>0</v>
      </c>
      <c r="AL27" s="0" t="s">
        <v>421</v>
      </c>
      <c r="AM27" s="0" t="s">
        <v>422</v>
      </c>
      <c r="AN27" s="0" t="s">
        <v>423</v>
      </c>
      <c r="AO27" s="0" t="s">
        <v>424</v>
      </c>
      <c r="AP27" s="0" t="s">
        <v>425</v>
      </c>
      <c r="AQ27" s="0" t="s">
        <v>68</v>
      </c>
      <c r="AR27" s="0" t="s">
        <v>69</v>
      </c>
      <c r="AS27" s="0" t="s">
        <v>70</v>
      </c>
      <c r="AT27" s="0" t="s">
        <v>71</v>
      </c>
      <c r="AU27" s="0" t="s">
        <v>426</v>
      </c>
      <c r="AV27" s="0" t="s">
        <v>427</v>
      </c>
      <c r="AW27" s="1" t="b">
        <f aca="false">FALSE()</f>
        <v>0</v>
      </c>
      <c r="AX27" s="1" t="n">
        <v>2.2781</v>
      </c>
      <c r="AY27" s="1" t="n">
        <v>0.31027</v>
      </c>
      <c r="AZ27" s="1" t="s">
        <v>74</v>
      </c>
      <c r="BA27" s="1" t="n">
        <v>2.7483</v>
      </c>
      <c r="BB27" s="1" t="n">
        <v>0.0074693</v>
      </c>
      <c r="BC27" s="1" t="b">
        <f aca="false">FALSE()</f>
        <v>0</v>
      </c>
      <c r="BD27" s="1" t="n">
        <v>-0.47278</v>
      </c>
      <c r="BE27" s="1" t="n">
        <v>1</v>
      </c>
      <c r="BF27" s="1" t="s">
        <v>428</v>
      </c>
    </row>
    <row r="28" customFormat="false" ht="13.5" hidden="false" customHeight="false" outlineLevel="0" collapsed="false">
      <c r="A28" s="2" t="s">
        <v>429</v>
      </c>
      <c r="B28" s="0" t="n">
        <v>0</v>
      </c>
      <c r="C28" s="0" t="n">
        <v>0</v>
      </c>
      <c r="D28" s="0" t="n">
        <v>0</v>
      </c>
      <c r="E28" s="0" t="n">
        <v>21.76</v>
      </c>
      <c r="F28" s="0" t="n">
        <v>19.14</v>
      </c>
      <c r="G28" s="0" t="n">
        <v>11.43</v>
      </c>
      <c r="H28" s="0" t="n">
        <v>9.96</v>
      </c>
      <c r="I28" s="0" t="n">
        <v>0</v>
      </c>
      <c r="J28" s="0" t="n">
        <v>35.22</v>
      </c>
      <c r="K28" s="0" t="n">
        <v>0</v>
      </c>
      <c r="L28" s="0" t="n">
        <v>0</v>
      </c>
      <c r="M28" s="0" t="n">
        <v>0</v>
      </c>
      <c r="N28" s="0" t="n">
        <v>0.27</v>
      </c>
      <c r="O28" s="0" t="n">
        <v>0.18</v>
      </c>
      <c r="P28" s="0" t="n">
        <v>0.18</v>
      </c>
      <c r="Q28" s="0" t="n">
        <v>0.14</v>
      </c>
      <c r="R28" s="0" t="n">
        <v>0</v>
      </c>
      <c r="S28" s="0" t="n">
        <v>0.4</v>
      </c>
      <c r="T28" s="0" t="n">
        <v>4421</v>
      </c>
      <c r="U28" s="0" t="n">
        <v>662185523</v>
      </c>
      <c r="V28" s="0" t="s">
        <v>430</v>
      </c>
      <c r="W28" s="0" t="n">
        <v>1006</v>
      </c>
      <c r="X28" s="3" t="n">
        <v>4.46182E-119</v>
      </c>
      <c r="Y28" s="0" t="s">
        <v>431</v>
      </c>
      <c r="Z28" s="0" t="s">
        <v>61</v>
      </c>
      <c r="AA28" s="0" t="s">
        <v>61</v>
      </c>
      <c r="AB28" s="0" t="s">
        <v>61</v>
      </c>
      <c r="AC28" s="0" t="s">
        <v>61</v>
      </c>
      <c r="AD28" s="0" t="s">
        <v>61</v>
      </c>
      <c r="AE28" s="0" t="s">
        <v>61</v>
      </c>
      <c r="AF28" s="0" t="s">
        <v>61</v>
      </c>
      <c r="AG28" s="0" t="s">
        <v>61</v>
      </c>
      <c r="AH28" s="0" t="s">
        <v>61</v>
      </c>
      <c r="AI28" s="0" t="s">
        <v>432</v>
      </c>
      <c r="AJ28" s="0" t="n">
        <v>694</v>
      </c>
      <c r="AK28" s="3" t="n">
        <v>4.33549E-077</v>
      </c>
      <c r="AL28" s="0" t="s">
        <v>433</v>
      </c>
      <c r="AM28" s="0" t="s">
        <v>434</v>
      </c>
      <c r="AN28" s="0" t="s">
        <v>435</v>
      </c>
      <c r="AO28" s="0" t="s">
        <v>436</v>
      </c>
      <c r="AP28" s="0" t="s">
        <v>437</v>
      </c>
      <c r="AQ28" s="0" t="s">
        <v>438</v>
      </c>
      <c r="AR28" s="0" t="s">
        <v>439</v>
      </c>
      <c r="AS28" s="0" t="s">
        <v>110</v>
      </c>
      <c r="AT28" s="0" t="s">
        <v>111</v>
      </c>
      <c r="AU28" s="0" t="s">
        <v>440</v>
      </c>
      <c r="AV28" s="0" t="s">
        <v>441</v>
      </c>
      <c r="AW28" s="1" t="s">
        <v>74</v>
      </c>
      <c r="AX28" s="1" t="s">
        <v>93</v>
      </c>
      <c r="AY28" s="1" t="n">
        <v>0.041983</v>
      </c>
      <c r="AZ28" s="1" t="b">
        <f aca="false">FALSE()</f>
        <v>0</v>
      </c>
      <c r="BA28" s="1" t="n">
        <v>-0.1903</v>
      </c>
      <c r="BB28" s="1" t="n">
        <v>1</v>
      </c>
      <c r="BC28" s="1" t="b">
        <f aca="false">FALSE()</f>
        <v>0</v>
      </c>
      <c r="BD28" s="1" t="s">
        <v>93</v>
      </c>
      <c r="BE28" s="1" t="n">
        <v>1</v>
      </c>
      <c r="BF28" s="1" t="s">
        <v>442</v>
      </c>
    </row>
    <row r="29" customFormat="false" ht="13.5" hidden="false" customHeight="false" outlineLevel="0" collapsed="false">
      <c r="A29" s="2" t="s">
        <v>443</v>
      </c>
      <c r="B29" s="0" t="n">
        <v>113.36</v>
      </c>
      <c r="C29" s="0" t="n">
        <v>125.39</v>
      </c>
      <c r="D29" s="0" t="n">
        <v>422.75</v>
      </c>
      <c r="E29" s="0" t="n">
        <v>886.83</v>
      </c>
      <c r="F29" s="0" t="n">
        <v>1465.49</v>
      </c>
      <c r="G29" s="0" t="n">
        <v>797.95</v>
      </c>
      <c r="H29" s="0" t="n">
        <v>0</v>
      </c>
      <c r="I29" s="0" t="n">
        <v>334.67</v>
      </c>
      <c r="J29" s="0" t="n">
        <v>0</v>
      </c>
      <c r="K29" s="0" t="n">
        <v>1.1</v>
      </c>
      <c r="L29" s="0" t="n">
        <v>0.95</v>
      </c>
      <c r="M29" s="0" t="n">
        <v>4.22</v>
      </c>
      <c r="N29" s="0" t="n">
        <v>7.76</v>
      </c>
      <c r="O29" s="0" t="n">
        <v>9.42</v>
      </c>
      <c r="P29" s="0" t="n">
        <v>8.58</v>
      </c>
      <c r="Q29" s="0" t="n">
        <v>0</v>
      </c>
      <c r="R29" s="0" t="n">
        <v>2.97</v>
      </c>
      <c r="S29" s="0" t="n">
        <v>0</v>
      </c>
      <c r="T29" s="0" t="n">
        <v>6212</v>
      </c>
      <c r="U29" s="0" t="n">
        <v>817067719</v>
      </c>
      <c r="V29" s="0" t="s">
        <v>382</v>
      </c>
      <c r="W29" s="0" t="n">
        <v>2303</v>
      </c>
      <c r="X29" s="0" t="n">
        <v>0</v>
      </c>
      <c r="Y29" s="0" t="s">
        <v>383</v>
      </c>
      <c r="Z29" s="0" t="s">
        <v>61</v>
      </c>
      <c r="AA29" s="0" t="s">
        <v>61</v>
      </c>
      <c r="AB29" s="0" t="s">
        <v>61</v>
      </c>
      <c r="AC29" s="0" t="s">
        <v>61</v>
      </c>
      <c r="AD29" s="0" t="s">
        <v>61</v>
      </c>
      <c r="AE29" s="0" t="s">
        <v>384</v>
      </c>
      <c r="AF29" s="0" t="s">
        <v>385</v>
      </c>
      <c r="AG29" s="0" t="s">
        <v>386</v>
      </c>
      <c r="AH29" s="0" t="s">
        <v>387</v>
      </c>
      <c r="AI29" s="0" t="s">
        <v>388</v>
      </c>
      <c r="AJ29" s="0" t="n">
        <v>1514</v>
      </c>
      <c r="AK29" s="0" t="n">
        <v>0</v>
      </c>
      <c r="AL29" s="0" t="s">
        <v>389</v>
      </c>
      <c r="AM29" s="0" t="s">
        <v>444</v>
      </c>
      <c r="AN29" s="0" t="s">
        <v>445</v>
      </c>
      <c r="AO29" s="0" t="s">
        <v>446</v>
      </c>
      <c r="AP29" s="0" t="s">
        <v>447</v>
      </c>
      <c r="AQ29" s="0" t="s">
        <v>448</v>
      </c>
      <c r="AR29" s="0" t="s">
        <v>449</v>
      </c>
      <c r="AS29" s="0" t="s">
        <v>110</v>
      </c>
      <c r="AT29" s="0" t="s">
        <v>111</v>
      </c>
      <c r="AU29" s="0" t="s">
        <v>396</v>
      </c>
      <c r="AV29" s="0" t="s">
        <v>397</v>
      </c>
      <c r="AW29" s="1" t="b">
        <f aca="false">FALSE()</f>
        <v>0</v>
      </c>
      <c r="AX29" s="1" t="n">
        <v>1.9046</v>
      </c>
      <c r="AY29" s="1" t="n">
        <v>0.55508</v>
      </c>
      <c r="AZ29" s="1" t="s">
        <v>74</v>
      </c>
      <c r="BA29" s="1" t="n">
        <v>2.8297</v>
      </c>
      <c r="BB29" s="1" t="n">
        <v>0.0075805</v>
      </c>
      <c r="BC29" s="1" t="b">
        <f aca="false">FALSE()</f>
        <v>0</v>
      </c>
      <c r="BD29" s="1" t="n">
        <v>-0.89361</v>
      </c>
      <c r="BE29" s="1" t="n">
        <v>1</v>
      </c>
      <c r="BF29" s="1" t="s">
        <v>398</v>
      </c>
    </row>
    <row r="30" customFormat="false" ht="13.5" hidden="false" customHeight="false" outlineLevel="0" collapsed="false">
      <c r="A30" s="2" t="s">
        <v>450</v>
      </c>
      <c r="B30" s="0" t="n">
        <v>36.1</v>
      </c>
      <c r="C30" s="0" t="n">
        <v>64.31</v>
      </c>
      <c r="D30" s="0" t="n">
        <v>0</v>
      </c>
      <c r="E30" s="0" t="n">
        <v>109.96</v>
      </c>
      <c r="F30" s="0" t="n">
        <v>31.18</v>
      </c>
      <c r="G30" s="0" t="n">
        <v>34.78</v>
      </c>
      <c r="H30" s="0" t="n">
        <v>0</v>
      </c>
      <c r="I30" s="0" t="n">
        <v>0</v>
      </c>
      <c r="J30" s="0" t="n">
        <v>0</v>
      </c>
      <c r="K30" s="0" t="n">
        <v>0.95</v>
      </c>
      <c r="L30" s="0" t="n">
        <v>1.32</v>
      </c>
      <c r="M30" s="0" t="n">
        <v>0</v>
      </c>
      <c r="N30" s="0" t="n">
        <v>2.6</v>
      </c>
      <c r="O30" s="0" t="n">
        <v>0.54</v>
      </c>
      <c r="P30" s="0" t="n">
        <v>1.01</v>
      </c>
      <c r="Q30" s="0" t="n">
        <v>0</v>
      </c>
      <c r="R30" s="0" t="n">
        <v>0</v>
      </c>
      <c r="S30" s="0" t="n">
        <v>0</v>
      </c>
      <c r="T30" s="0" t="n">
        <v>2473</v>
      </c>
      <c r="U30" s="0" t="n">
        <v>675385921</v>
      </c>
      <c r="V30" s="0" t="s">
        <v>451</v>
      </c>
      <c r="W30" s="0" t="n">
        <v>606</v>
      </c>
      <c r="X30" s="3" t="n">
        <v>6.78829E-069</v>
      </c>
      <c r="Y30" s="0" t="s">
        <v>452</v>
      </c>
      <c r="Z30" s="0" t="s">
        <v>61</v>
      </c>
      <c r="AA30" s="0" t="s">
        <v>61</v>
      </c>
      <c r="AB30" s="0" t="s">
        <v>61</v>
      </c>
      <c r="AC30" s="0" t="s">
        <v>61</v>
      </c>
      <c r="AD30" s="0" t="s">
        <v>61</v>
      </c>
      <c r="AE30" s="0" t="s">
        <v>453</v>
      </c>
      <c r="AF30" s="0" t="s">
        <v>454</v>
      </c>
      <c r="AG30" s="0" t="s">
        <v>455</v>
      </c>
      <c r="AH30" s="0" t="s">
        <v>456</v>
      </c>
      <c r="AI30" s="0" t="s">
        <v>457</v>
      </c>
      <c r="AJ30" s="0" t="n">
        <v>585</v>
      </c>
      <c r="AK30" s="3" t="n">
        <v>3.77772E-067</v>
      </c>
      <c r="AL30" s="0" t="s">
        <v>458</v>
      </c>
      <c r="AM30" s="0" t="s">
        <v>459</v>
      </c>
      <c r="AN30" s="0" t="s">
        <v>460</v>
      </c>
      <c r="AO30" s="0" t="s">
        <v>461</v>
      </c>
      <c r="AP30" s="0" t="s">
        <v>462</v>
      </c>
      <c r="AQ30" s="0" t="s">
        <v>61</v>
      </c>
      <c r="AR30" s="0" t="s">
        <v>61</v>
      </c>
      <c r="AS30" s="0" t="s">
        <v>61</v>
      </c>
      <c r="AT30" s="0" t="s">
        <v>61</v>
      </c>
      <c r="AU30" s="0" t="s">
        <v>463</v>
      </c>
      <c r="AV30" s="0" t="s">
        <v>464</v>
      </c>
      <c r="AW30" s="1" t="b">
        <f aca="false">FALSE()</f>
        <v>0</v>
      </c>
      <c r="AX30" s="1" t="n">
        <v>0.65735</v>
      </c>
      <c r="AY30" s="1" t="n">
        <v>1</v>
      </c>
      <c r="AZ30" s="1" t="s">
        <v>74</v>
      </c>
      <c r="BA30" s="1" t="s">
        <v>93</v>
      </c>
      <c r="BB30" s="1" t="n">
        <v>0.022602</v>
      </c>
      <c r="BC30" s="1" t="b">
        <f aca="false">FALSE()</f>
        <v>0</v>
      </c>
      <c r="BD30" s="1" t="e">
        <f aca="false">-#NAME?</f>
        <v>#NAME?</v>
      </c>
      <c r="BE30" s="1" t="n">
        <v>0.54622</v>
      </c>
      <c r="BF30" s="1" t="s">
        <v>465</v>
      </c>
    </row>
    <row r="31" customFormat="false" ht="13.5" hidden="false" customHeight="false" outlineLevel="0" collapsed="false">
      <c r="A31" s="2" t="s">
        <v>466</v>
      </c>
      <c r="B31" s="0" t="n">
        <v>145.8</v>
      </c>
      <c r="C31" s="0" t="n">
        <v>0</v>
      </c>
      <c r="D31" s="0" t="n">
        <v>233.4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282.55</v>
      </c>
      <c r="J31" s="0" t="n">
        <v>0</v>
      </c>
      <c r="K31" s="0" t="n">
        <v>1.31</v>
      </c>
      <c r="L31" s="0" t="n">
        <v>0</v>
      </c>
      <c r="M31" s="0" t="n">
        <v>2.15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2.32</v>
      </c>
      <c r="S31" s="0" t="n">
        <v>0</v>
      </c>
      <c r="T31" s="0" t="n">
        <v>6701</v>
      </c>
      <c r="U31" s="0" t="n">
        <v>646715512</v>
      </c>
      <c r="V31" s="0" t="s">
        <v>222</v>
      </c>
      <c r="W31" s="0" t="n">
        <v>1822</v>
      </c>
      <c r="X31" s="0" t="n">
        <v>0</v>
      </c>
      <c r="Y31" s="0" t="s">
        <v>223</v>
      </c>
      <c r="Z31" s="0" t="s">
        <v>61</v>
      </c>
      <c r="AA31" s="0" t="s">
        <v>61</v>
      </c>
      <c r="AB31" s="0" t="s">
        <v>61</v>
      </c>
      <c r="AC31" s="0" t="s">
        <v>61</v>
      </c>
      <c r="AD31" s="0" t="s">
        <v>61</v>
      </c>
      <c r="AE31" s="0" t="s">
        <v>224</v>
      </c>
      <c r="AF31" s="0" t="s">
        <v>224</v>
      </c>
      <c r="AG31" s="0" t="s">
        <v>225</v>
      </c>
      <c r="AH31" s="0" t="s">
        <v>226</v>
      </c>
      <c r="AI31" s="0" t="s">
        <v>227</v>
      </c>
      <c r="AJ31" s="0" t="n">
        <v>999</v>
      </c>
      <c r="AK31" s="3" t="n">
        <v>1.40386E-114</v>
      </c>
      <c r="AL31" s="0" t="s">
        <v>228</v>
      </c>
      <c r="AM31" s="0" t="s">
        <v>467</v>
      </c>
      <c r="AN31" s="0" t="s">
        <v>468</v>
      </c>
      <c r="AO31" s="0" t="s">
        <v>469</v>
      </c>
      <c r="AP31" s="0" t="s">
        <v>470</v>
      </c>
      <c r="AQ31" s="0" t="s">
        <v>471</v>
      </c>
      <c r="AR31" s="0" t="s">
        <v>472</v>
      </c>
      <c r="AS31" s="0" t="s">
        <v>235</v>
      </c>
      <c r="AT31" s="0" t="s">
        <v>236</v>
      </c>
      <c r="AU31" s="0" t="s">
        <v>237</v>
      </c>
      <c r="AV31" s="0" t="s">
        <v>238</v>
      </c>
      <c r="AW31" s="1" t="s">
        <v>114</v>
      </c>
      <c r="AX31" s="1" t="e">
        <f aca="false">-#NAME?</f>
        <v>#NAME?</v>
      </c>
      <c r="AY31" s="1" t="n">
        <v>0.043481</v>
      </c>
      <c r="AZ31" s="1" t="b">
        <f aca="false">FALSE()</f>
        <v>0</v>
      </c>
      <c r="BA31" s="1" t="e">
        <f aca="false">-#NAME?</f>
        <v>#NAME?</v>
      </c>
      <c r="BB31" s="1" t="n">
        <v>0.84632</v>
      </c>
      <c r="BC31" s="1" t="b">
        <f aca="false">FALSE()</f>
        <v>0</v>
      </c>
      <c r="BD31" s="1" t="n">
        <v>-0.43102</v>
      </c>
      <c r="BE31" s="1" t="n">
        <v>1</v>
      </c>
      <c r="BF31" s="1" t="s">
        <v>473</v>
      </c>
    </row>
    <row r="32" customFormat="false" ht="13.5" hidden="false" customHeight="false" outlineLevel="0" collapsed="false">
      <c r="A32" s="2" t="s">
        <v>474</v>
      </c>
      <c r="B32" s="0" t="n">
        <v>0</v>
      </c>
      <c r="C32" s="0" t="n">
        <v>0</v>
      </c>
      <c r="D32" s="0" t="n">
        <v>0</v>
      </c>
      <c r="E32" s="0" t="n">
        <v>29.26</v>
      </c>
      <c r="F32" s="0" t="n">
        <v>53.22</v>
      </c>
      <c r="G32" s="0" t="n">
        <v>25.69</v>
      </c>
      <c r="H32" s="0" t="n">
        <v>0</v>
      </c>
      <c r="I32" s="0" t="n">
        <v>6.98</v>
      </c>
      <c r="J32" s="0" t="n">
        <v>20.83</v>
      </c>
      <c r="K32" s="0" t="n">
        <v>0</v>
      </c>
      <c r="L32" s="0" t="n">
        <v>0</v>
      </c>
      <c r="M32" s="0" t="n">
        <v>0</v>
      </c>
      <c r="N32" s="0" t="n">
        <v>0.96</v>
      </c>
      <c r="O32" s="0" t="n">
        <v>1.28</v>
      </c>
      <c r="P32" s="0" t="n">
        <v>1.04</v>
      </c>
      <c r="Q32" s="0" t="n">
        <v>0</v>
      </c>
      <c r="R32" s="0" t="n">
        <v>0.23</v>
      </c>
      <c r="S32" s="0" t="n">
        <v>0.63</v>
      </c>
      <c r="T32" s="0" t="n">
        <v>1858</v>
      </c>
      <c r="U32" s="0" t="n">
        <v>328713399</v>
      </c>
      <c r="V32" s="0" t="s">
        <v>475</v>
      </c>
      <c r="W32" s="0" t="n">
        <v>1034</v>
      </c>
      <c r="X32" s="3" t="n">
        <v>3.07138E-131</v>
      </c>
      <c r="Y32" s="0" t="s">
        <v>476</v>
      </c>
      <c r="Z32" s="0" t="s">
        <v>61</v>
      </c>
      <c r="AA32" s="0" t="s">
        <v>61</v>
      </c>
      <c r="AB32" s="0" t="s">
        <v>61</v>
      </c>
      <c r="AC32" s="0" t="s">
        <v>61</v>
      </c>
      <c r="AD32" s="0" t="s">
        <v>61</v>
      </c>
      <c r="AE32" s="0" t="s">
        <v>477</v>
      </c>
      <c r="AF32" s="0" t="s">
        <v>478</v>
      </c>
      <c r="AG32" s="0" t="s">
        <v>479</v>
      </c>
      <c r="AH32" s="0" t="s">
        <v>480</v>
      </c>
      <c r="AI32" s="0" t="s">
        <v>481</v>
      </c>
      <c r="AJ32" s="0" t="n">
        <v>722</v>
      </c>
      <c r="AK32" s="3" t="n">
        <v>3.67705E-086</v>
      </c>
      <c r="AL32" s="0" t="s">
        <v>482</v>
      </c>
      <c r="AM32" s="0" t="s">
        <v>483</v>
      </c>
      <c r="AN32" s="0" t="s">
        <v>484</v>
      </c>
      <c r="AO32" s="0" t="s">
        <v>280</v>
      </c>
      <c r="AP32" s="0" t="s">
        <v>281</v>
      </c>
      <c r="AQ32" s="0" t="s">
        <v>61</v>
      </c>
      <c r="AR32" s="0" t="s">
        <v>61</v>
      </c>
      <c r="AS32" s="0" t="s">
        <v>70</v>
      </c>
      <c r="AT32" s="0" t="s">
        <v>71</v>
      </c>
      <c r="AU32" s="0" t="s">
        <v>485</v>
      </c>
      <c r="AV32" s="0" t="s">
        <v>486</v>
      </c>
      <c r="AW32" s="1" t="s">
        <v>74</v>
      </c>
      <c r="AX32" s="1" t="s">
        <v>93</v>
      </c>
      <c r="AY32" s="1" t="n">
        <v>0.00049273</v>
      </c>
      <c r="AZ32" s="1" t="b">
        <f aca="false">FALSE()</f>
        <v>0</v>
      </c>
      <c r="BA32" s="1" t="n">
        <v>1.5388</v>
      </c>
      <c r="BB32" s="1" t="n">
        <v>0.86591</v>
      </c>
      <c r="BC32" s="1" t="b">
        <f aca="false">FALSE()</f>
        <v>0</v>
      </c>
      <c r="BD32" s="1" t="s">
        <v>93</v>
      </c>
      <c r="BE32" s="1" t="n">
        <v>1</v>
      </c>
      <c r="BF32" s="1" t="s">
        <v>487</v>
      </c>
    </row>
    <row r="33" customFormat="false" ht="13.5" hidden="false" customHeight="false" outlineLevel="0" collapsed="false">
      <c r="A33" s="2" t="s">
        <v>488</v>
      </c>
      <c r="B33" s="0" t="n">
        <v>0</v>
      </c>
      <c r="C33" s="0" t="n">
        <v>0</v>
      </c>
      <c r="D33" s="0" t="n">
        <v>0</v>
      </c>
      <c r="E33" s="0" t="n">
        <v>46.52</v>
      </c>
      <c r="F33" s="0" t="n">
        <v>36.57</v>
      </c>
      <c r="G33" s="0" t="n">
        <v>53.53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.9</v>
      </c>
      <c r="O33" s="0" t="n">
        <v>0.52</v>
      </c>
      <c r="P33" s="0" t="n">
        <v>1.27</v>
      </c>
      <c r="Q33" s="0" t="n">
        <v>0</v>
      </c>
      <c r="R33" s="0" t="n">
        <v>0</v>
      </c>
      <c r="S33" s="0" t="n">
        <v>0</v>
      </c>
      <c r="T33" s="0" t="n">
        <v>2968</v>
      </c>
      <c r="U33" s="0" t="n">
        <v>780696479</v>
      </c>
      <c r="V33" s="0" t="s">
        <v>489</v>
      </c>
      <c r="W33" s="0" t="n">
        <v>1574</v>
      </c>
      <c r="X33" s="0" t="n">
        <v>0</v>
      </c>
      <c r="Y33" s="0" t="s">
        <v>490</v>
      </c>
      <c r="Z33" s="0" t="s">
        <v>61</v>
      </c>
      <c r="AA33" s="0" t="s">
        <v>61</v>
      </c>
      <c r="AB33" s="0" t="s">
        <v>61</v>
      </c>
      <c r="AC33" s="0" t="s">
        <v>61</v>
      </c>
      <c r="AD33" s="0" t="s">
        <v>61</v>
      </c>
      <c r="AE33" s="0" t="s">
        <v>491</v>
      </c>
      <c r="AF33" s="0" t="s">
        <v>492</v>
      </c>
      <c r="AG33" s="0" t="s">
        <v>493</v>
      </c>
      <c r="AH33" s="0" t="s">
        <v>494</v>
      </c>
      <c r="AI33" s="0" t="s">
        <v>495</v>
      </c>
      <c r="AJ33" s="0" t="n">
        <v>1104</v>
      </c>
      <c r="AK33" s="3" t="n">
        <v>2.60809E-136</v>
      </c>
      <c r="AL33" s="0" t="s">
        <v>496</v>
      </c>
      <c r="AM33" s="0" t="s">
        <v>497</v>
      </c>
      <c r="AN33" s="0" t="s">
        <v>498</v>
      </c>
      <c r="AO33" s="0" t="s">
        <v>499</v>
      </c>
      <c r="AP33" s="0" t="s">
        <v>500</v>
      </c>
      <c r="AQ33" s="0" t="s">
        <v>501</v>
      </c>
      <c r="AR33" s="0" t="s">
        <v>502</v>
      </c>
      <c r="AS33" s="0" t="s">
        <v>110</v>
      </c>
      <c r="AT33" s="0" t="s">
        <v>111</v>
      </c>
      <c r="AU33" s="0" t="s">
        <v>237</v>
      </c>
      <c r="AV33" s="0" t="s">
        <v>238</v>
      </c>
      <c r="AW33" s="1" t="s">
        <v>74</v>
      </c>
      <c r="AX33" s="1" t="s">
        <v>93</v>
      </c>
      <c r="AY33" s="3" t="n">
        <v>4.9831E-005</v>
      </c>
      <c r="AZ33" s="1" t="s">
        <v>74</v>
      </c>
      <c r="BA33" s="1" t="s">
        <v>93</v>
      </c>
      <c r="BB33" s="3" t="n">
        <v>1.0276E-005</v>
      </c>
      <c r="BC33" s="1" t="b">
        <f aca="false">FALSE()</f>
        <v>0</v>
      </c>
      <c r="BD33" s="1" t="s">
        <v>503</v>
      </c>
      <c r="BE33" s="1" t="s">
        <v>503</v>
      </c>
      <c r="BF33" s="1" t="s">
        <v>504</v>
      </c>
    </row>
    <row r="34" customFormat="false" ht="13.5" hidden="false" customHeight="false" outlineLevel="0" collapsed="false">
      <c r="A34" s="2" t="s">
        <v>505</v>
      </c>
      <c r="B34" s="0" t="n">
        <v>62.69</v>
      </c>
      <c r="C34" s="0" t="n">
        <v>77.32</v>
      </c>
      <c r="D34" s="0" t="n">
        <v>44.8</v>
      </c>
      <c r="E34" s="0" t="n">
        <v>442.94</v>
      </c>
      <c r="F34" s="0" t="n">
        <v>234.32</v>
      </c>
      <c r="G34" s="0" t="n">
        <v>352.33</v>
      </c>
      <c r="H34" s="0" t="n">
        <v>63.63</v>
      </c>
      <c r="I34" s="0" t="n">
        <v>0</v>
      </c>
      <c r="J34" s="0" t="n">
        <v>0</v>
      </c>
      <c r="K34" s="0" t="n">
        <v>1.13</v>
      </c>
      <c r="L34" s="0" t="n">
        <v>1.09</v>
      </c>
      <c r="M34" s="0" t="n">
        <v>0.83</v>
      </c>
      <c r="N34" s="0" t="n">
        <v>7.2</v>
      </c>
      <c r="O34" s="0" t="n">
        <v>2.8</v>
      </c>
      <c r="P34" s="0" t="n">
        <v>7.03</v>
      </c>
      <c r="Q34" s="0" t="n">
        <v>1.18</v>
      </c>
      <c r="R34" s="0" t="n">
        <v>0</v>
      </c>
      <c r="S34" s="0" t="n">
        <v>0</v>
      </c>
      <c r="T34" s="0" t="n">
        <v>3474</v>
      </c>
      <c r="U34" s="0" t="n">
        <v>780621198</v>
      </c>
      <c r="V34" s="0" t="s">
        <v>506</v>
      </c>
      <c r="W34" s="0" t="n">
        <v>2376</v>
      </c>
      <c r="X34" s="0" t="n">
        <v>0</v>
      </c>
      <c r="Y34" s="0" t="s">
        <v>507</v>
      </c>
      <c r="Z34" s="0" t="n">
        <v>645005496</v>
      </c>
      <c r="AA34" s="0" t="s">
        <v>508</v>
      </c>
      <c r="AB34" s="0" t="n">
        <v>174</v>
      </c>
      <c r="AC34" s="3" t="n">
        <v>2.96015E-083</v>
      </c>
      <c r="AD34" s="0" t="s">
        <v>509</v>
      </c>
      <c r="AE34" s="0" t="s">
        <v>61</v>
      </c>
      <c r="AF34" s="0" t="s">
        <v>61</v>
      </c>
      <c r="AG34" s="0" t="s">
        <v>61</v>
      </c>
      <c r="AH34" s="0" t="s">
        <v>61</v>
      </c>
      <c r="AI34" s="0" t="s">
        <v>510</v>
      </c>
      <c r="AJ34" s="0" t="n">
        <v>638</v>
      </c>
      <c r="AK34" s="3" t="n">
        <v>4.3212E-068</v>
      </c>
      <c r="AL34" s="0" t="s">
        <v>511</v>
      </c>
      <c r="AM34" s="0" t="s">
        <v>512</v>
      </c>
      <c r="AN34" s="0" t="s">
        <v>513</v>
      </c>
      <c r="AO34" s="0" t="s">
        <v>66</v>
      </c>
      <c r="AP34" s="0" t="s">
        <v>67</v>
      </c>
      <c r="AQ34" s="0" t="s">
        <v>514</v>
      </c>
      <c r="AR34" s="0" t="s">
        <v>515</v>
      </c>
      <c r="AS34" s="0" t="s">
        <v>516</v>
      </c>
      <c r="AT34" s="0" t="s">
        <v>517</v>
      </c>
      <c r="AU34" s="0" t="s">
        <v>286</v>
      </c>
      <c r="AV34" s="0" t="s">
        <v>287</v>
      </c>
      <c r="AW34" s="1" t="b">
        <f aca="false">FALSE()</f>
        <v>0</v>
      </c>
      <c r="AX34" s="1" t="n">
        <v>2.2846</v>
      </c>
      <c r="AY34" s="1" t="n">
        <v>0.34104</v>
      </c>
      <c r="AZ34" s="1" t="s">
        <v>74</v>
      </c>
      <c r="BA34" s="1" t="n">
        <v>3.5934</v>
      </c>
      <c r="BB34" s="1" t="n">
        <v>0.0032492</v>
      </c>
      <c r="BC34" s="1" t="b">
        <f aca="false">FALSE()</f>
        <v>0</v>
      </c>
      <c r="BD34" s="1" t="n">
        <v>-1.3106</v>
      </c>
      <c r="BE34" s="1" t="n">
        <v>1</v>
      </c>
      <c r="BF34" s="1" t="s">
        <v>518</v>
      </c>
    </row>
    <row r="35" customFormat="false" ht="13.5" hidden="false" customHeight="false" outlineLevel="0" collapsed="false">
      <c r="A35" s="2" t="s">
        <v>519</v>
      </c>
      <c r="B35" s="0" t="n">
        <v>20.23</v>
      </c>
      <c r="C35" s="0" t="n">
        <v>135.59</v>
      </c>
      <c r="D35" s="0" t="n">
        <v>44.29</v>
      </c>
      <c r="E35" s="0" t="n">
        <v>11.73</v>
      </c>
      <c r="F35" s="0" t="n">
        <v>102.09</v>
      </c>
      <c r="G35" s="0" t="n">
        <v>35.45</v>
      </c>
      <c r="H35" s="0" t="n">
        <v>324.42</v>
      </c>
      <c r="I35" s="0" t="n">
        <v>149.27</v>
      </c>
      <c r="J35" s="0" t="n">
        <v>230.77</v>
      </c>
      <c r="K35" s="0" t="n">
        <v>0.36</v>
      </c>
      <c r="L35" s="0" t="n">
        <v>1.9</v>
      </c>
      <c r="M35" s="0" t="n">
        <v>0.81</v>
      </c>
      <c r="N35" s="0" t="n">
        <v>0.19</v>
      </c>
      <c r="O35" s="0" t="n">
        <v>1.21</v>
      </c>
      <c r="P35" s="0" t="n">
        <v>0.7</v>
      </c>
      <c r="Q35" s="0" t="n">
        <v>5.97</v>
      </c>
      <c r="R35" s="0" t="n">
        <v>2.44</v>
      </c>
      <c r="S35" s="0" t="n">
        <v>3.4</v>
      </c>
      <c r="T35" s="0" t="n">
        <v>3500</v>
      </c>
      <c r="U35" s="0" t="n">
        <v>646722327</v>
      </c>
      <c r="V35" s="0" t="s">
        <v>520</v>
      </c>
      <c r="W35" s="0" t="n">
        <v>926</v>
      </c>
      <c r="X35" s="3" t="n">
        <v>4.09592E-109</v>
      </c>
      <c r="Y35" s="0" t="s">
        <v>521</v>
      </c>
      <c r="Z35" s="0" t="s">
        <v>61</v>
      </c>
      <c r="AA35" s="0" t="s">
        <v>61</v>
      </c>
      <c r="AB35" s="0" t="s">
        <v>61</v>
      </c>
      <c r="AC35" s="0" t="s">
        <v>61</v>
      </c>
      <c r="AD35" s="0" t="s">
        <v>61</v>
      </c>
      <c r="AE35" s="0" t="s">
        <v>61</v>
      </c>
      <c r="AF35" s="0" t="s">
        <v>61</v>
      </c>
      <c r="AG35" s="0" t="s">
        <v>61</v>
      </c>
      <c r="AH35" s="0" t="s">
        <v>61</v>
      </c>
      <c r="AI35" s="0" t="s">
        <v>522</v>
      </c>
      <c r="AJ35" s="0" t="n">
        <v>616</v>
      </c>
      <c r="AK35" s="3" t="n">
        <v>1.14357E-067</v>
      </c>
      <c r="AL35" s="0" t="s">
        <v>523</v>
      </c>
      <c r="AM35" s="0" t="s">
        <v>330</v>
      </c>
      <c r="AN35" s="0" t="s">
        <v>331</v>
      </c>
      <c r="AO35" s="0" t="s">
        <v>106</v>
      </c>
      <c r="AP35" s="0" t="s">
        <v>107</v>
      </c>
      <c r="AQ35" s="0" t="s">
        <v>332</v>
      </c>
      <c r="AR35" s="0" t="s">
        <v>333</v>
      </c>
      <c r="AS35" s="0" t="s">
        <v>110</v>
      </c>
      <c r="AT35" s="0" t="s">
        <v>111</v>
      </c>
      <c r="AU35" s="0" t="s">
        <v>112</v>
      </c>
      <c r="AV35" s="0" t="s">
        <v>113</v>
      </c>
      <c r="AW35" s="1" t="b">
        <f aca="false">FALSE()</f>
        <v>0</v>
      </c>
      <c r="AX35" s="1" t="n">
        <v>-0.71033</v>
      </c>
      <c r="AY35" s="1" t="n">
        <v>1</v>
      </c>
      <c r="AZ35" s="1" t="s">
        <v>115</v>
      </c>
      <c r="BA35" s="1" t="n">
        <v>-2.8076</v>
      </c>
      <c r="BB35" s="1" t="n">
        <v>0.025646</v>
      </c>
      <c r="BC35" s="1" t="b">
        <f aca="false">FALSE()</f>
        <v>0</v>
      </c>
      <c r="BD35" s="1" t="n">
        <v>2.0956</v>
      </c>
      <c r="BE35" s="1" t="n">
        <v>1</v>
      </c>
      <c r="BF35" s="1" t="s">
        <v>524</v>
      </c>
    </row>
    <row r="36" customFormat="false" ht="13.5" hidden="false" customHeight="false" outlineLevel="0" collapsed="false">
      <c r="A36" s="2" t="s">
        <v>525</v>
      </c>
      <c r="B36" s="0" t="n">
        <v>60.81</v>
      </c>
      <c r="C36" s="0" t="n">
        <v>20.77</v>
      </c>
      <c r="D36" s="0" t="n">
        <v>0</v>
      </c>
      <c r="E36" s="0" t="n">
        <v>0</v>
      </c>
      <c r="F36" s="0" t="n">
        <v>0</v>
      </c>
      <c r="G36" s="0" t="n">
        <v>9.81</v>
      </c>
      <c r="H36" s="0" t="n">
        <v>154.73</v>
      </c>
      <c r="I36" s="0" t="n">
        <v>251.75</v>
      </c>
      <c r="J36" s="0" t="n">
        <v>96.04</v>
      </c>
      <c r="K36" s="0" t="n">
        <v>1.95</v>
      </c>
      <c r="L36" s="0" t="n">
        <v>0.52</v>
      </c>
      <c r="M36" s="0" t="n">
        <v>0</v>
      </c>
      <c r="N36" s="0" t="n">
        <v>0</v>
      </c>
      <c r="O36" s="0" t="n">
        <v>0</v>
      </c>
      <c r="P36" s="0" t="n">
        <v>0.35</v>
      </c>
      <c r="Q36" s="0" t="n">
        <v>5.08</v>
      </c>
      <c r="R36" s="0" t="n">
        <v>7.35</v>
      </c>
      <c r="S36" s="0" t="n">
        <v>2.53</v>
      </c>
      <c r="T36" s="0" t="n">
        <v>2085</v>
      </c>
      <c r="U36" s="0" t="n">
        <v>646709932</v>
      </c>
      <c r="V36" s="0" t="s">
        <v>526</v>
      </c>
      <c r="W36" s="0" t="n">
        <v>552</v>
      </c>
      <c r="X36" s="3" t="n">
        <v>3.02256E-059</v>
      </c>
      <c r="Y36" s="0" t="s">
        <v>527</v>
      </c>
      <c r="Z36" s="0" t="s">
        <v>61</v>
      </c>
      <c r="AA36" s="0" t="s">
        <v>61</v>
      </c>
      <c r="AB36" s="0" t="s">
        <v>61</v>
      </c>
      <c r="AC36" s="0" t="s">
        <v>61</v>
      </c>
      <c r="AD36" s="0" t="s">
        <v>61</v>
      </c>
      <c r="AE36" s="0" t="s">
        <v>528</v>
      </c>
      <c r="AF36" s="0" t="s">
        <v>529</v>
      </c>
      <c r="AG36" s="0" t="s">
        <v>530</v>
      </c>
      <c r="AH36" s="0" t="s">
        <v>531</v>
      </c>
      <c r="AI36" s="0" t="s">
        <v>532</v>
      </c>
      <c r="AJ36" s="0" t="n">
        <v>274</v>
      </c>
      <c r="AK36" s="3" t="n">
        <v>3.75553E-024</v>
      </c>
      <c r="AL36" s="0" t="s">
        <v>533</v>
      </c>
      <c r="AM36" s="0" t="s">
        <v>534</v>
      </c>
      <c r="AN36" s="0" t="s">
        <v>535</v>
      </c>
      <c r="AO36" s="0" t="s">
        <v>536</v>
      </c>
      <c r="AP36" s="0" t="s">
        <v>537</v>
      </c>
      <c r="AQ36" s="0" t="s">
        <v>538</v>
      </c>
      <c r="AR36" s="0" t="s">
        <v>539</v>
      </c>
      <c r="AS36" s="0" t="s">
        <v>70</v>
      </c>
      <c r="AT36" s="0" t="s">
        <v>71</v>
      </c>
      <c r="AU36" s="0" t="s">
        <v>164</v>
      </c>
      <c r="AV36" s="0" t="s">
        <v>165</v>
      </c>
      <c r="AW36" s="1" t="b">
        <f aca="false">FALSE()</f>
        <v>0</v>
      </c>
      <c r="AX36" s="1" t="n">
        <v>-3.0701</v>
      </c>
      <c r="AY36" s="1" t="n">
        <v>1</v>
      </c>
      <c r="AZ36" s="1" t="s">
        <v>115</v>
      </c>
      <c r="BA36" s="1" t="n">
        <v>-5.6838</v>
      </c>
      <c r="BB36" s="3" t="n">
        <v>1.5957E-006</v>
      </c>
      <c r="BC36" s="1" t="b">
        <f aca="false">FALSE()</f>
        <v>0</v>
      </c>
      <c r="BD36" s="1" t="n">
        <v>2.6174</v>
      </c>
      <c r="BE36" s="1" t="n">
        <v>0.73109</v>
      </c>
      <c r="BF36" s="1" t="s">
        <v>540</v>
      </c>
    </row>
    <row r="37" customFormat="false" ht="13.5" hidden="false" customHeight="false" outlineLevel="0" collapsed="false">
      <c r="A37" s="2" t="s">
        <v>541</v>
      </c>
      <c r="B37" s="0" t="n">
        <v>135.93</v>
      </c>
      <c r="C37" s="0" t="n">
        <v>216.45</v>
      </c>
      <c r="D37" s="0" t="n">
        <v>6.49</v>
      </c>
      <c r="E37" s="0" t="n">
        <v>373.67</v>
      </c>
      <c r="F37" s="0" t="n">
        <v>645.3</v>
      </c>
      <c r="G37" s="0" t="n">
        <v>402.16</v>
      </c>
      <c r="H37" s="0" t="n">
        <v>67.55</v>
      </c>
      <c r="I37" s="0" t="n">
        <v>61.62</v>
      </c>
      <c r="J37" s="0" t="n">
        <v>8.06</v>
      </c>
      <c r="K37" s="0" t="n">
        <v>3.73</v>
      </c>
      <c r="L37" s="0" t="n">
        <v>4.64</v>
      </c>
      <c r="M37" s="0" t="n">
        <v>0.18</v>
      </c>
      <c r="N37" s="0" t="n">
        <v>9.21</v>
      </c>
      <c r="O37" s="0" t="n">
        <v>11.68</v>
      </c>
      <c r="P37" s="0" t="n">
        <v>12.16</v>
      </c>
      <c r="Q37" s="0" t="n">
        <v>1.9</v>
      </c>
      <c r="R37" s="0" t="n">
        <v>1.54</v>
      </c>
      <c r="S37" s="0" t="n">
        <v>0.18</v>
      </c>
      <c r="T37" s="0" t="n">
        <v>2385</v>
      </c>
      <c r="U37" s="0" t="n">
        <v>501293596</v>
      </c>
      <c r="V37" s="0" t="s">
        <v>542</v>
      </c>
      <c r="W37" s="0" t="n">
        <v>2138</v>
      </c>
      <c r="X37" s="0" t="n">
        <v>0</v>
      </c>
      <c r="Y37" s="0" t="s">
        <v>543</v>
      </c>
      <c r="Z37" s="0" t="n">
        <v>557798907</v>
      </c>
      <c r="AA37" s="0" t="s">
        <v>544</v>
      </c>
      <c r="AB37" s="0" t="n">
        <v>495</v>
      </c>
      <c r="AC37" s="0" t="n">
        <v>0</v>
      </c>
      <c r="AD37" s="0" t="s">
        <v>545</v>
      </c>
      <c r="AE37" s="0" t="s">
        <v>546</v>
      </c>
      <c r="AF37" s="0" t="s">
        <v>547</v>
      </c>
      <c r="AG37" s="0" t="s">
        <v>548</v>
      </c>
      <c r="AH37" s="0" t="s">
        <v>549</v>
      </c>
      <c r="AI37" s="0" t="s">
        <v>550</v>
      </c>
      <c r="AJ37" s="0" t="n">
        <v>2047</v>
      </c>
      <c r="AK37" s="0" t="n">
        <v>0</v>
      </c>
      <c r="AL37" s="0" t="s">
        <v>551</v>
      </c>
      <c r="AM37" s="0" t="s">
        <v>552</v>
      </c>
      <c r="AN37" s="0" t="s">
        <v>553</v>
      </c>
      <c r="AO37" s="0" t="s">
        <v>554</v>
      </c>
      <c r="AP37" s="0" t="s">
        <v>555</v>
      </c>
      <c r="AQ37" s="0" t="s">
        <v>556</v>
      </c>
      <c r="AR37" s="0" t="s">
        <v>557</v>
      </c>
      <c r="AS37" s="0" t="s">
        <v>70</v>
      </c>
      <c r="AT37" s="0" t="s">
        <v>71</v>
      </c>
      <c r="AU37" s="0" t="s">
        <v>558</v>
      </c>
      <c r="AV37" s="0" t="s">
        <v>559</v>
      </c>
      <c r="AW37" s="1" t="b">
        <f aca="false">FALSE()</f>
        <v>0</v>
      </c>
      <c r="AX37" s="1" t="n">
        <v>1.7338</v>
      </c>
      <c r="AY37" s="1" t="n">
        <v>0.95138</v>
      </c>
      <c r="AZ37" s="1" t="s">
        <v>74</v>
      </c>
      <c r="BA37" s="1" t="n">
        <v>2.9076</v>
      </c>
      <c r="BB37" s="1" t="n">
        <v>0.0052629</v>
      </c>
      <c r="BC37" s="1" t="b">
        <f aca="false">FALSE()</f>
        <v>0</v>
      </c>
      <c r="BD37" s="1" t="n">
        <v>-1.1762</v>
      </c>
      <c r="BE37" s="1" t="n">
        <v>1</v>
      </c>
      <c r="BF37" s="1" t="s">
        <v>560</v>
      </c>
    </row>
    <row r="38" customFormat="false" ht="13.5" hidden="false" customHeight="false" outlineLevel="0" collapsed="false">
      <c r="A38" s="2" t="s">
        <v>561</v>
      </c>
      <c r="B38" s="0" t="n">
        <v>33.77</v>
      </c>
      <c r="C38" s="0" t="n">
        <v>66.7</v>
      </c>
      <c r="D38" s="0" t="n">
        <v>27.1</v>
      </c>
      <c r="E38" s="0" t="n">
        <v>0</v>
      </c>
      <c r="F38" s="0" t="n">
        <v>5.84</v>
      </c>
      <c r="G38" s="0" t="n">
        <v>0</v>
      </c>
      <c r="H38" s="0" t="n">
        <v>8.22</v>
      </c>
      <c r="I38" s="0" t="n">
        <v>0</v>
      </c>
      <c r="J38" s="0" t="n">
        <v>25.23</v>
      </c>
      <c r="K38" s="0" t="n">
        <v>0.91</v>
      </c>
      <c r="L38" s="0" t="n">
        <v>1.41</v>
      </c>
      <c r="M38" s="0" t="n">
        <v>0.75</v>
      </c>
      <c r="N38" s="0" t="n">
        <v>0</v>
      </c>
      <c r="O38" s="0" t="n">
        <v>0.1</v>
      </c>
      <c r="P38" s="0" t="n">
        <v>0</v>
      </c>
      <c r="Q38" s="0" t="n">
        <v>0.23</v>
      </c>
      <c r="R38" s="0" t="n">
        <v>0</v>
      </c>
      <c r="S38" s="0" t="n">
        <v>0.56</v>
      </c>
      <c r="T38" s="0" t="n">
        <v>2414</v>
      </c>
      <c r="U38" s="0" t="n">
        <v>646704152</v>
      </c>
      <c r="V38" s="0" t="s">
        <v>562</v>
      </c>
      <c r="W38" s="0" t="n">
        <v>287</v>
      </c>
      <c r="X38" s="3" t="n">
        <v>4.44202E-026</v>
      </c>
      <c r="Y38" s="0" t="s">
        <v>563</v>
      </c>
      <c r="Z38" s="0" t="s">
        <v>61</v>
      </c>
      <c r="AA38" s="0" t="s">
        <v>61</v>
      </c>
      <c r="AB38" s="0" t="s">
        <v>61</v>
      </c>
      <c r="AC38" s="0" t="s">
        <v>61</v>
      </c>
      <c r="AD38" s="0" t="s">
        <v>61</v>
      </c>
      <c r="AE38" s="0" t="s">
        <v>61</v>
      </c>
      <c r="AF38" s="0" t="s">
        <v>61</v>
      </c>
      <c r="AG38" s="0" t="s">
        <v>61</v>
      </c>
      <c r="AH38" s="0" t="s">
        <v>61</v>
      </c>
      <c r="AI38" s="0" t="s">
        <v>564</v>
      </c>
      <c r="AJ38" s="0" t="n">
        <v>229</v>
      </c>
      <c r="AK38" s="3" t="n">
        <v>5.96347E-020</v>
      </c>
      <c r="AL38" s="0" t="s">
        <v>565</v>
      </c>
      <c r="AM38" s="0" t="s">
        <v>61</v>
      </c>
      <c r="AN38" s="0" t="s">
        <v>61</v>
      </c>
      <c r="AO38" s="0" t="s">
        <v>61</v>
      </c>
      <c r="AP38" s="0" t="s">
        <v>61</v>
      </c>
      <c r="AQ38" s="0" t="s">
        <v>61</v>
      </c>
      <c r="AR38" s="0" t="s">
        <v>61</v>
      </c>
      <c r="AS38" s="0" t="s">
        <v>61</v>
      </c>
      <c r="AT38" s="0" t="s">
        <v>61</v>
      </c>
      <c r="AU38" s="0" t="s">
        <v>566</v>
      </c>
      <c r="AV38" s="0" t="s">
        <v>567</v>
      </c>
      <c r="AW38" s="1" t="s">
        <v>114</v>
      </c>
      <c r="AX38" s="1" t="n">
        <v>-5.0449</v>
      </c>
      <c r="AY38" s="1" t="n">
        <v>0.0035731</v>
      </c>
      <c r="AZ38" s="1" t="b">
        <f aca="false">FALSE()</f>
        <v>0</v>
      </c>
      <c r="BA38" s="1" t="n">
        <v>-3.2509</v>
      </c>
      <c r="BB38" s="1" t="n">
        <v>1</v>
      </c>
      <c r="BC38" s="1" t="b">
        <f aca="false">FALSE()</f>
        <v>0</v>
      </c>
      <c r="BD38" s="1" t="n">
        <v>-1.8022</v>
      </c>
      <c r="BE38" s="1" t="n">
        <v>1</v>
      </c>
      <c r="BF38" s="1" t="s">
        <v>568</v>
      </c>
    </row>
    <row r="39" customFormat="false" ht="13.5" hidden="false" customHeight="false" outlineLevel="0" collapsed="false">
      <c r="A39" s="2" t="s">
        <v>569</v>
      </c>
      <c r="B39" s="0" t="n">
        <v>44.43</v>
      </c>
      <c r="C39" s="0" t="n">
        <v>0.1</v>
      </c>
      <c r="D39" s="0" t="n">
        <v>13.11</v>
      </c>
      <c r="E39" s="0" t="n">
        <v>0</v>
      </c>
      <c r="F39" s="0" t="n">
        <v>0</v>
      </c>
      <c r="G39" s="0" t="n">
        <v>0</v>
      </c>
      <c r="H39" s="0" t="n">
        <v>34</v>
      </c>
      <c r="I39" s="0" t="n">
        <v>19.77</v>
      </c>
      <c r="J39" s="0" t="n">
        <v>31.28</v>
      </c>
      <c r="K39" s="0" t="n">
        <v>0.72</v>
      </c>
      <c r="L39" s="0" t="n">
        <v>0</v>
      </c>
      <c r="M39" s="0" t="n">
        <v>0.22</v>
      </c>
      <c r="N39" s="0" t="n">
        <v>0</v>
      </c>
      <c r="O39" s="0" t="n">
        <v>0</v>
      </c>
      <c r="P39" s="0" t="n">
        <v>0</v>
      </c>
      <c r="Q39" s="0" t="n">
        <v>0.57</v>
      </c>
      <c r="R39" s="0" t="n">
        <v>0.29</v>
      </c>
      <c r="S39" s="0" t="n">
        <v>0.42</v>
      </c>
      <c r="T39" s="0" t="n">
        <v>3838</v>
      </c>
      <c r="U39" s="0" t="n">
        <v>646696194</v>
      </c>
      <c r="V39" s="0" t="s">
        <v>570</v>
      </c>
      <c r="W39" s="0" t="n">
        <v>2706</v>
      </c>
      <c r="X39" s="0" t="n">
        <v>0</v>
      </c>
      <c r="Y39" s="0" t="s">
        <v>571</v>
      </c>
      <c r="Z39" s="0" t="n">
        <v>589060793</v>
      </c>
      <c r="AA39" s="0" t="s">
        <v>572</v>
      </c>
      <c r="AB39" s="0" t="n">
        <v>600</v>
      </c>
      <c r="AC39" s="0" t="n">
        <v>0</v>
      </c>
      <c r="AD39" s="0" t="s">
        <v>573</v>
      </c>
      <c r="AE39" s="0" t="s">
        <v>574</v>
      </c>
      <c r="AF39" s="0" t="s">
        <v>575</v>
      </c>
      <c r="AG39" s="0" t="s">
        <v>576</v>
      </c>
      <c r="AH39" s="0" t="s">
        <v>577</v>
      </c>
      <c r="AI39" s="0" t="s">
        <v>578</v>
      </c>
      <c r="AJ39" s="0" t="n">
        <v>2465</v>
      </c>
      <c r="AK39" s="0" t="n">
        <v>0</v>
      </c>
      <c r="AL39" s="0" t="s">
        <v>579</v>
      </c>
      <c r="AM39" s="0" t="s">
        <v>580</v>
      </c>
      <c r="AN39" s="0" t="s">
        <v>581</v>
      </c>
      <c r="AO39" s="0" t="s">
        <v>582</v>
      </c>
      <c r="AP39" s="0" t="s">
        <v>583</v>
      </c>
      <c r="AQ39" s="0" t="s">
        <v>584</v>
      </c>
      <c r="AR39" s="0" t="s">
        <v>585</v>
      </c>
      <c r="AS39" s="0" t="s">
        <v>61</v>
      </c>
      <c r="AT39" s="0" t="s">
        <v>61</v>
      </c>
      <c r="AU39" s="0" t="s">
        <v>586</v>
      </c>
      <c r="AV39" s="0" t="s">
        <v>587</v>
      </c>
      <c r="AW39" s="1" t="b">
        <f aca="false">FALSE()</f>
        <v>0</v>
      </c>
      <c r="AX39" s="1" t="e">
        <f aca="false">-#NAME?</f>
        <v>#NAME?</v>
      </c>
      <c r="AY39" s="1" t="n">
        <v>1</v>
      </c>
      <c r="AZ39" s="1" t="s">
        <v>115</v>
      </c>
      <c r="BA39" s="1" t="e">
        <f aca="false">-#NAME?</f>
        <v>#NAME?</v>
      </c>
      <c r="BB39" s="3" t="n">
        <v>2.0798E-005</v>
      </c>
      <c r="BC39" s="1" t="b">
        <f aca="false">FALSE()</f>
        <v>0</v>
      </c>
      <c r="BD39" s="1" t="n">
        <v>0.51764</v>
      </c>
      <c r="BE39" s="1" t="n">
        <v>1</v>
      </c>
      <c r="BF39" s="1" t="s">
        <v>588</v>
      </c>
    </row>
    <row r="40" customFormat="false" ht="13.5" hidden="false" customHeight="false" outlineLevel="0" collapsed="false">
      <c r="A40" s="2" t="s">
        <v>589</v>
      </c>
      <c r="B40" s="0" t="n">
        <v>27.11</v>
      </c>
      <c r="C40" s="0" t="n">
        <v>8.72</v>
      </c>
      <c r="D40" s="0" t="n">
        <v>12.47</v>
      </c>
      <c r="E40" s="0" t="n">
        <v>162.4</v>
      </c>
      <c r="F40" s="0" t="n">
        <v>339.16</v>
      </c>
      <c r="G40" s="0" t="n">
        <v>193.02</v>
      </c>
      <c r="H40" s="0" t="n">
        <v>0</v>
      </c>
      <c r="I40" s="0" t="n">
        <v>3.06</v>
      </c>
      <c r="J40" s="0" t="n">
        <v>5.84</v>
      </c>
      <c r="K40" s="0" t="n">
        <v>1.84</v>
      </c>
      <c r="L40" s="0" t="n">
        <v>0.46</v>
      </c>
      <c r="M40" s="0" t="n">
        <v>0.87</v>
      </c>
      <c r="N40" s="0" t="n">
        <v>9.91</v>
      </c>
      <c r="O40" s="0" t="n">
        <v>15.16</v>
      </c>
      <c r="P40" s="0" t="n">
        <v>14.39</v>
      </c>
      <c r="Q40" s="0" t="n">
        <v>0</v>
      </c>
      <c r="R40" s="0" t="n">
        <v>0.19</v>
      </c>
      <c r="S40" s="0" t="n">
        <v>0.33</v>
      </c>
      <c r="T40" s="0" t="n">
        <v>1131</v>
      </c>
      <c r="U40" s="0" t="n">
        <v>646696194</v>
      </c>
      <c r="V40" s="0" t="s">
        <v>570</v>
      </c>
      <c r="W40" s="0" t="n">
        <v>888</v>
      </c>
      <c r="X40" s="3" t="n">
        <v>1.318E-109</v>
      </c>
      <c r="Y40" s="0" t="s">
        <v>571</v>
      </c>
      <c r="Z40" s="0" t="n">
        <v>769845357</v>
      </c>
      <c r="AA40" s="0" t="s">
        <v>590</v>
      </c>
      <c r="AB40" s="0" t="n">
        <v>168</v>
      </c>
      <c r="AC40" s="3" t="n">
        <v>2.04583E-080</v>
      </c>
      <c r="AD40" s="0" t="s">
        <v>591</v>
      </c>
      <c r="AE40" s="0" t="s">
        <v>574</v>
      </c>
      <c r="AF40" s="0" t="s">
        <v>575</v>
      </c>
      <c r="AG40" s="0" t="s">
        <v>576</v>
      </c>
      <c r="AH40" s="0" t="s">
        <v>577</v>
      </c>
      <c r="AI40" s="0" t="s">
        <v>578</v>
      </c>
      <c r="AJ40" s="0" t="n">
        <v>760</v>
      </c>
      <c r="AK40" s="3" t="n">
        <v>3.44078E-092</v>
      </c>
      <c r="AL40" s="0" t="s">
        <v>579</v>
      </c>
      <c r="AM40" s="0" t="s">
        <v>61</v>
      </c>
      <c r="AN40" s="0" t="s">
        <v>61</v>
      </c>
      <c r="AO40" s="0" t="s">
        <v>61</v>
      </c>
      <c r="AP40" s="0" t="s">
        <v>61</v>
      </c>
      <c r="AQ40" s="0" t="s">
        <v>61</v>
      </c>
      <c r="AR40" s="0" t="s">
        <v>61</v>
      </c>
      <c r="AS40" s="0" t="s">
        <v>61</v>
      </c>
      <c r="AT40" s="0" t="s">
        <v>61</v>
      </c>
      <c r="AU40" s="0" t="s">
        <v>586</v>
      </c>
      <c r="AV40" s="0" t="s">
        <v>587</v>
      </c>
      <c r="AW40" s="1" t="s">
        <v>74</v>
      </c>
      <c r="AX40" s="1" t="n">
        <v>3.4255</v>
      </c>
      <c r="AY40" s="1" t="n">
        <v>0.0047014</v>
      </c>
      <c r="AZ40" s="1" t="s">
        <v>74</v>
      </c>
      <c r="BA40" s="1" t="n">
        <v>5.8742</v>
      </c>
      <c r="BB40" s="3" t="n">
        <v>2.6677E-008</v>
      </c>
      <c r="BC40" s="1" t="b">
        <f aca="false">FALSE()</f>
        <v>0</v>
      </c>
      <c r="BD40" s="1" t="n">
        <v>-2.4437</v>
      </c>
      <c r="BE40" s="1" t="n">
        <v>1</v>
      </c>
      <c r="BF40" s="1" t="s">
        <v>592</v>
      </c>
    </row>
    <row r="41" customFormat="false" ht="13.5" hidden="false" customHeight="false" outlineLevel="0" collapsed="false">
      <c r="A41" s="2" t="s">
        <v>593</v>
      </c>
      <c r="B41" s="0" t="n">
        <v>0</v>
      </c>
      <c r="C41" s="0" t="n">
        <v>0</v>
      </c>
      <c r="D41" s="0" t="n">
        <v>2</v>
      </c>
      <c r="E41" s="0" t="n">
        <v>204</v>
      </c>
      <c r="F41" s="0" t="n">
        <v>387</v>
      </c>
      <c r="G41" s="0" t="n">
        <v>33</v>
      </c>
      <c r="H41" s="0" t="n">
        <v>40</v>
      </c>
      <c r="I41" s="0" t="n">
        <v>15</v>
      </c>
      <c r="J41" s="0" t="n">
        <v>12</v>
      </c>
      <c r="K41" s="0" t="n">
        <v>0</v>
      </c>
      <c r="L41" s="0" t="n">
        <v>0</v>
      </c>
      <c r="M41" s="0" t="n">
        <v>0.06</v>
      </c>
      <c r="N41" s="0" t="n">
        <v>5.2</v>
      </c>
      <c r="O41" s="0" t="n">
        <v>7.24</v>
      </c>
      <c r="P41" s="0" t="n">
        <v>1.03</v>
      </c>
      <c r="Q41" s="0" t="n">
        <v>1.16</v>
      </c>
      <c r="R41" s="0" t="n">
        <v>0.39</v>
      </c>
      <c r="S41" s="0" t="n">
        <v>0.28</v>
      </c>
      <c r="T41" s="0" t="n">
        <v>2317</v>
      </c>
      <c r="U41" s="0" t="n">
        <v>759076713</v>
      </c>
      <c r="V41" s="0" t="s">
        <v>594</v>
      </c>
      <c r="W41" s="0" t="n">
        <v>2465</v>
      </c>
      <c r="X41" s="0" t="n">
        <v>0</v>
      </c>
      <c r="Y41" s="0" t="s">
        <v>595</v>
      </c>
      <c r="Z41" s="0" t="n">
        <v>167843280</v>
      </c>
      <c r="AA41" s="0" t="s">
        <v>596</v>
      </c>
      <c r="AB41" s="0" t="n">
        <v>1255</v>
      </c>
      <c r="AC41" s="0" t="n">
        <v>0</v>
      </c>
      <c r="AD41" s="0" t="s">
        <v>597</v>
      </c>
      <c r="AE41" s="0" t="s">
        <v>598</v>
      </c>
      <c r="AF41" s="0" t="s">
        <v>599</v>
      </c>
      <c r="AG41" s="0" t="s">
        <v>600</v>
      </c>
      <c r="AH41" s="0" t="s">
        <v>601</v>
      </c>
      <c r="AI41" s="0" t="s">
        <v>602</v>
      </c>
      <c r="AJ41" s="0" t="n">
        <v>2920</v>
      </c>
      <c r="AK41" s="0" t="n">
        <v>0</v>
      </c>
      <c r="AL41" s="0" t="s">
        <v>603</v>
      </c>
      <c r="AM41" s="0" t="s">
        <v>604</v>
      </c>
      <c r="AN41" s="0" t="s">
        <v>605</v>
      </c>
      <c r="AO41" s="0" t="s">
        <v>606</v>
      </c>
      <c r="AP41" s="0" t="s">
        <v>607</v>
      </c>
      <c r="AQ41" s="0" t="s">
        <v>608</v>
      </c>
      <c r="AR41" s="0" t="s">
        <v>609</v>
      </c>
      <c r="AS41" s="0" t="s">
        <v>61</v>
      </c>
      <c r="AT41" s="0" t="s">
        <v>61</v>
      </c>
      <c r="AU41" s="0" t="s">
        <v>610</v>
      </c>
      <c r="AV41" s="0" t="s">
        <v>611</v>
      </c>
      <c r="AW41" s="1" t="s">
        <v>74</v>
      </c>
      <c r="AX41" s="1" t="n">
        <v>7.7715</v>
      </c>
      <c r="AY41" s="1" t="n">
        <v>0.0045399</v>
      </c>
      <c r="AZ41" s="1" t="b">
        <f aca="false">FALSE()</f>
        <v>0</v>
      </c>
      <c r="BA41" s="1" t="n">
        <v>2.5855</v>
      </c>
      <c r="BB41" s="1" t="n">
        <v>0.45037</v>
      </c>
      <c r="BC41" s="1" t="b">
        <f aca="false">FALSE()</f>
        <v>0</v>
      </c>
      <c r="BD41" s="1" t="n">
        <v>5.2121</v>
      </c>
      <c r="BE41" s="1" t="n">
        <v>0.71749</v>
      </c>
      <c r="BF41" s="1" t="s">
        <v>612</v>
      </c>
    </row>
    <row r="42" customFormat="false" ht="13.5" hidden="false" customHeight="false" outlineLevel="0" collapsed="false">
      <c r="A42" s="2" t="s">
        <v>613</v>
      </c>
      <c r="B42" s="0" t="n">
        <v>2.83</v>
      </c>
      <c r="C42" s="0" t="n">
        <v>4.34</v>
      </c>
      <c r="D42" s="0" t="n">
        <v>9.71</v>
      </c>
      <c r="E42" s="0" t="n">
        <v>100.76</v>
      </c>
      <c r="F42" s="0" t="n">
        <v>93.54</v>
      </c>
      <c r="G42" s="0" t="n">
        <v>74.54</v>
      </c>
      <c r="H42" s="0" t="n">
        <v>33.14</v>
      </c>
      <c r="I42" s="0" t="n">
        <v>3.1</v>
      </c>
      <c r="J42" s="0" t="n">
        <v>11.15</v>
      </c>
      <c r="K42" s="0" t="n">
        <v>0.18</v>
      </c>
      <c r="L42" s="0" t="n">
        <v>0.22</v>
      </c>
      <c r="M42" s="0" t="n">
        <v>0.65</v>
      </c>
      <c r="N42" s="0" t="n">
        <v>5.89</v>
      </c>
      <c r="O42" s="0" t="n">
        <v>4.01</v>
      </c>
      <c r="P42" s="0" t="n">
        <v>5.33</v>
      </c>
      <c r="Q42" s="0" t="n">
        <v>2.21</v>
      </c>
      <c r="R42" s="0" t="n">
        <v>0.18</v>
      </c>
      <c r="S42" s="0" t="n">
        <v>0.6</v>
      </c>
      <c r="T42" s="0" t="n">
        <v>1168</v>
      </c>
      <c r="U42" s="0" t="n">
        <v>564584755</v>
      </c>
      <c r="V42" s="0" t="s">
        <v>614</v>
      </c>
      <c r="W42" s="0" t="n">
        <v>733</v>
      </c>
      <c r="X42" s="3" t="n">
        <v>1.37431E-091</v>
      </c>
      <c r="Y42" s="0" t="s">
        <v>615</v>
      </c>
      <c r="Z42" s="0" t="s">
        <v>61</v>
      </c>
      <c r="AA42" s="0" t="s">
        <v>61</v>
      </c>
      <c r="AB42" s="0" t="s">
        <v>61</v>
      </c>
      <c r="AC42" s="0" t="s">
        <v>61</v>
      </c>
      <c r="AD42" s="0" t="s">
        <v>61</v>
      </c>
      <c r="AE42" s="0" t="s">
        <v>616</v>
      </c>
      <c r="AF42" s="0" t="s">
        <v>617</v>
      </c>
      <c r="AG42" s="0" t="s">
        <v>618</v>
      </c>
      <c r="AH42" s="0" t="s">
        <v>619</v>
      </c>
      <c r="AI42" s="0" t="s">
        <v>620</v>
      </c>
      <c r="AJ42" s="0" t="n">
        <v>541</v>
      </c>
      <c r="AK42" s="3" t="n">
        <v>1.16317E-064</v>
      </c>
      <c r="AL42" s="0" t="s">
        <v>621</v>
      </c>
      <c r="AM42" s="0" t="s">
        <v>622</v>
      </c>
      <c r="AN42" s="0" t="s">
        <v>623</v>
      </c>
      <c r="AO42" s="0" t="s">
        <v>280</v>
      </c>
      <c r="AP42" s="0" t="s">
        <v>281</v>
      </c>
      <c r="AQ42" s="0" t="s">
        <v>68</v>
      </c>
      <c r="AR42" s="0" t="s">
        <v>69</v>
      </c>
      <c r="AS42" s="0" t="s">
        <v>70</v>
      </c>
      <c r="AT42" s="0" t="s">
        <v>71</v>
      </c>
      <c r="AU42" s="0" t="s">
        <v>624</v>
      </c>
      <c r="AV42" s="0" t="s">
        <v>625</v>
      </c>
      <c r="AW42" s="1" t="s">
        <v>74</v>
      </c>
      <c r="AX42" s="1" t="n">
        <v>3.7104</v>
      </c>
      <c r="AY42" s="1" t="n">
        <v>0.011261</v>
      </c>
      <c r="AZ42" s="1" t="b">
        <f aca="false">FALSE()</f>
        <v>0</v>
      </c>
      <c r="BA42" s="1" t="n">
        <v>2.0808</v>
      </c>
      <c r="BB42" s="1" t="n">
        <v>0.22982</v>
      </c>
      <c r="BC42" s="1" t="b">
        <f aca="false">FALSE()</f>
        <v>0</v>
      </c>
      <c r="BD42" s="1" t="n">
        <v>1.6403</v>
      </c>
      <c r="BE42" s="1" t="n">
        <v>1</v>
      </c>
      <c r="BF42" s="1" t="s">
        <v>626</v>
      </c>
    </row>
    <row r="43" customFormat="false" ht="13.5" hidden="false" customHeight="false" outlineLevel="0" collapsed="false">
      <c r="A43" s="2" t="s">
        <v>627</v>
      </c>
      <c r="B43" s="0" t="n">
        <v>97.02</v>
      </c>
      <c r="C43" s="0" t="n">
        <v>11.42</v>
      </c>
      <c r="D43" s="0" t="n">
        <v>4.48</v>
      </c>
      <c r="E43" s="0" t="n">
        <v>258.39</v>
      </c>
      <c r="F43" s="0" t="n">
        <v>263.86</v>
      </c>
      <c r="G43" s="0" t="n">
        <v>183.08</v>
      </c>
      <c r="H43" s="0" t="n">
        <v>14.84</v>
      </c>
      <c r="I43" s="0" t="n">
        <v>0</v>
      </c>
      <c r="J43" s="0" t="n">
        <v>22.03</v>
      </c>
      <c r="K43" s="0" t="n">
        <v>2.57</v>
      </c>
      <c r="L43" s="0" t="n">
        <v>0.24</v>
      </c>
      <c r="M43" s="0" t="n">
        <v>0.12</v>
      </c>
      <c r="N43" s="0" t="n">
        <v>6.16</v>
      </c>
      <c r="O43" s="0" t="n">
        <v>4.62</v>
      </c>
      <c r="P43" s="0" t="n">
        <v>5.35</v>
      </c>
      <c r="Q43" s="0" t="n">
        <v>0.4</v>
      </c>
      <c r="R43" s="0" t="n">
        <v>0</v>
      </c>
      <c r="S43" s="0" t="n">
        <v>0.48</v>
      </c>
      <c r="T43" s="0" t="n">
        <v>2459</v>
      </c>
      <c r="U43" s="0" t="n">
        <v>646695914</v>
      </c>
      <c r="V43" s="0" t="s">
        <v>628</v>
      </c>
      <c r="W43" s="0" t="n">
        <v>561</v>
      </c>
      <c r="X43" s="3" t="n">
        <v>1.94786E-062</v>
      </c>
      <c r="Y43" s="0" t="s">
        <v>629</v>
      </c>
      <c r="Z43" s="0" t="s">
        <v>61</v>
      </c>
      <c r="AA43" s="0" t="s">
        <v>61</v>
      </c>
      <c r="AB43" s="0" t="s">
        <v>61</v>
      </c>
      <c r="AC43" s="0" t="s">
        <v>61</v>
      </c>
      <c r="AD43" s="0" t="s">
        <v>61</v>
      </c>
      <c r="AE43" s="0" t="s">
        <v>630</v>
      </c>
      <c r="AF43" s="0" t="s">
        <v>631</v>
      </c>
      <c r="AG43" s="0" t="s">
        <v>632</v>
      </c>
      <c r="AH43" s="0" t="s">
        <v>633</v>
      </c>
      <c r="AI43" s="0" t="s">
        <v>61</v>
      </c>
      <c r="AJ43" s="0" t="s">
        <v>61</v>
      </c>
      <c r="AK43" s="0" t="s">
        <v>61</v>
      </c>
      <c r="AL43" s="0" t="s">
        <v>61</v>
      </c>
      <c r="AM43" s="0" t="s">
        <v>634</v>
      </c>
      <c r="AN43" s="0" t="s">
        <v>635</v>
      </c>
      <c r="AO43" s="0" t="s">
        <v>280</v>
      </c>
      <c r="AP43" s="0" t="s">
        <v>281</v>
      </c>
      <c r="AQ43" s="0" t="s">
        <v>636</v>
      </c>
      <c r="AR43" s="0" t="s">
        <v>637</v>
      </c>
      <c r="AS43" s="0" t="s">
        <v>70</v>
      </c>
      <c r="AT43" s="0" t="s">
        <v>71</v>
      </c>
      <c r="AU43" s="0" t="s">
        <v>624</v>
      </c>
      <c r="AV43" s="0" t="s">
        <v>625</v>
      </c>
      <c r="AW43" s="1" t="b">
        <f aca="false">FALSE()</f>
        <v>0</v>
      </c>
      <c r="AX43" s="1" t="n">
        <v>2.1843</v>
      </c>
      <c r="AY43" s="1" t="n">
        <v>0.24047</v>
      </c>
      <c r="AZ43" s="1" t="s">
        <v>74</v>
      </c>
      <c r="BA43" s="1" t="n">
        <v>3.8388</v>
      </c>
      <c r="BB43" s="1" t="n">
        <v>0.00017196</v>
      </c>
      <c r="BC43" s="1" t="b">
        <f aca="false">FALSE()</f>
        <v>0</v>
      </c>
      <c r="BD43" s="1" t="n">
        <v>-1.6621</v>
      </c>
      <c r="BE43" s="1" t="n">
        <v>1</v>
      </c>
      <c r="BF43" s="1" t="s">
        <v>638</v>
      </c>
    </row>
    <row r="44" customFormat="false" ht="13.5" hidden="false" customHeight="false" outlineLevel="0" collapsed="false">
      <c r="A44" s="2"/>
    </row>
    <row r="45" customFormat="false" ht="13.5" hidden="false" customHeight="false" outlineLevel="0" collapsed="false">
      <c r="A45" s="2"/>
    </row>
    <row r="46" customFormat="false" ht="13.5" hidden="false" customHeight="false" outlineLevel="0" collapsed="false">
      <c r="A46" s="2"/>
    </row>
    <row r="47" customFormat="false" ht="13.5" hidden="false" customHeight="false" outlineLevel="0" collapsed="false">
      <c r="A47" s="2"/>
    </row>
    <row r="48" customFormat="false" ht="13.5" hidden="false" customHeight="false" outlineLevel="0" collapsed="false">
      <c r="A48" s="2"/>
    </row>
    <row r="49" customFormat="false" ht="13.5" hidden="false" customHeight="false" outlineLevel="0" collapsed="false">
      <c r="A49" s="2"/>
    </row>
    <row r="50" customFormat="false" ht="13.5" hidden="false" customHeight="false" outlineLevel="0" collapsed="false">
      <c r="A50" s="2"/>
    </row>
    <row r="51" customFormat="false" ht="13.5" hidden="false" customHeight="false" outlineLevel="0" collapsed="false">
      <c r="A51" s="2"/>
    </row>
    <row r="52" customFormat="false" ht="13.5" hidden="false" customHeight="false" outlineLevel="0" collapsed="false">
      <c r="A52" s="2"/>
    </row>
    <row r="53" customFormat="false" ht="13.5" hidden="false" customHeight="false" outlineLevel="0" collapsed="false">
      <c r="A53" s="2"/>
    </row>
    <row r="54" customFormat="false" ht="13.5" hidden="false" customHeight="false" outlineLevel="0" collapsed="false">
      <c r="A54" s="2"/>
    </row>
    <row r="55" customFormat="false" ht="13.5" hidden="false" customHeight="false" outlineLevel="0" collapsed="false">
      <c r="A55" s="2"/>
    </row>
    <row r="56" customFormat="false" ht="13.5" hidden="false" customHeight="false" outlineLevel="0" collapsed="false">
      <c r="A56" s="2"/>
    </row>
    <row r="57" customFormat="false" ht="13.5" hidden="false" customHeight="false" outlineLevel="0" collapsed="false">
      <c r="A57" s="2"/>
    </row>
    <row r="58" customFormat="false" ht="13.5" hidden="false" customHeight="false" outlineLevel="0" collapsed="false">
      <c r="A58" s="2"/>
    </row>
    <row r="59" customFormat="false" ht="13.5" hidden="false" customHeight="false" outlineLevel="0" collapsed="false">
      <c r="A59" s="2"/>
    </row>
    <row r="60" customFormat="false" ht="13.5" hidden="false" customHeight="false" outlineLevel="0" collapsed="false">
      <c r="A60" s="2"/>
    </row>
    <row r="61" customFormat="false" ht="13.5" hidden="false" customHeight="false" outlineLevel="0" collapsed="false">
      <c r="A61" s="2"/>
    </row>
    <row r="62" customFormat="false" ht="13.5" hidden="false" customHeight="false" outlineLevel="0" collapsed="false">
      <c r="A62" s="2"/>
    </row>
    <row r="63" customFormat="false" ht="13.5" hidden="false" customHeight="false" outlineLevel="0" collapsed="false">
      <c r="A63" s="2"/>
    </row>
    <row r="64" customFormat="false" ht="13.5" hidden="false" customHeight="false" outlineLevel="0" collapsed="false">
      <c r="A64" s="2"/>
    </row>
    <row r="65" customFormat="false" ht="13.5" hidden="false" customHeight="false" outlineLevel="0" collapsed="false">
      <c r="A65" s="2"/>
    </row>
    <row r="66" customFormat="false" ht="13.5" hidden="false" customHeight="false" outlineLevel="0" collapsed="false">
      <c r="A66" s="2"/>
    </row>
    <row r="67" customFormat="false" ht="13.5" hidden="false" customHeight="false" outlineLevel="0" collapsed="false">
      <c r="A67" s="2"/>
    </row>
    <row r="68" customFormat="false" ht="13.5" hidden="false" customHeight="false" outlineLevel="0" collapsed="false">
      <c r="A68" s="2"/>
    </row>
    <row r="69" customFormat="false" ht="13.5" hidden="false" customHeight="false" outlineLevel="0" collapsed="false">
      <c r="A69" s="2"/>
    </row>
    <row r="70" customFormat="false" ht="13.5" hidden="false" customHeight="false" outlineLevel="0" collapsed="false">
      <c r="A70" s="2"/>
    </row>
    <row r="71" customFormat="false" ht="13.5" hidden="false" customHeight="false" outlineLevel="0" collapsed="false">
      <c r="A71" s="2"/>
    </row>
    <row r="72" customFormat="false" ht="13.5" hidden="false" customHeight="false" outlineLevel="0" collapsed="false">
      <c r="A72" s="2"/>
    </row>
    <row r="73" customFormat="false" ht="13.5" hidden="false" customHeight="false" outlineLevel="0" collapsed="false">
      <c r="A73" s="2"/>
    </row>
    <row r="74" customFormat="false" ht="13.5" hidden="false" customHeight="false" outlineLevel="0" collapsed="false">
      <c r="A74" s="2"/>
    </row>
    <row r="75" customFormat="false" ht="13.5" hidden="false" customHeight="false" outlineLevel="0" collapsed="false">
      <c r="A75" s="2"/>
    </row>
    <row r="76" customFormat="false" ht="13.5" hidden="false" customHeight="false" outlineLevel="0" collapsed="false">
      <c r="A76" s="2"/>
    </row>
    <row r="77" customFormat="false" ht="13.5" hidden="false" customHeight="false" outlineLevel="0" collapsed="false">
      <c r="A77" s="2"/>
    </row>
    <row r="78" customFormat="false" ht="13.5" hidden="false" customHeight="false" outlineLevel="0" collapsed="false">
      <c r="A78" s="2"/>
    </row>
    <row r="79" customFormat="false" ht="13.5" hidden="false" customHeight="false" outlineLevel="0" collapsed="false">
      <c r="A79" s="2"/>
    </row>
    <row r="80" customFormat="false" ht="13.5" hidden="false" customHeight="false" outlineLevel="0" collapsed="false">
      <c r="A80" s="2"/>
    </row>
    <row r="81" customFormat="false" ht="13.5" hidden="false" customHeight="false" outlineLevel="0" collapsed="false">
      <c r="A81" s="2"/>
    </row>
    <row r="82" customFormat="false" ht="13.5" hidden="false" customHeight="false" outlineLevel="0" collapsed="false">
      <c r="A82" s="2"/>
    </row>
    <row r="83" customFormat="false" ht="13.5" hidden="false" customHeight="false" outlineLevel="0" collapsed="false">
      <c r="A83" s="2"/>
    </row>
    <row r="84" customFormat="false" ht="13.5" hidden="false" customHeight="false" outlineLevel="0" collapsed="false">
      <c r="A84" s="2"/>
    </row>
    <row r="85" customFormat="false" ht="13.5" hidden="false" customHeight="false" outlineLevel="0" collapsed="false">
      <c r="A85" s="2"/>
    </row>
    <row r="86" customFormat="false" ht="13.5" hidden="false" customHeight="false" outlineLevel="0" collapsed="false">
      <c r="A86" s="2"/>
    </row>
    <row r="87" customFormat="false" ht="13.5" hidden="false" customHeight="false" outlineLevel="0" collapsed="false">
      <c r="A87" s="2"/>
    </row>
    <row r="88" customFormat="false" ht="13.5" hidden="false" customHeight="false" outlineLevel="0" collapsed="false">
      <c r="A88" s="2"/>
    </row>
    <row r="89" customFormat="false" ht="13.5" hidden="false" customHeight="false" outlineLevel="0" collapsed="false">
      <c r="A89" s="2"/>
    </row>
    <row r="90" customFormat="false" ht="13.5" hidden="false" customHeight="false" outlineLevel="0" collapsed="false">
      <c r="A90" s="2"/>
    </row>
    <row r="91" customFormat="false" ht="13.5" hidden="false" customHeight="false" outlineLevel="0" collapsed="false">
      <c r="A91" s="2"/>
    </row>
    <row r="92" customFormat="false" ht="13.5" hidden="false" customHeight="false" outlineLevel="0" collapsed="false">
      <c r="A92" s="2"/>
    </row>
    <row r="93" customFormat="false" ht="13.5" hidden="false" customHeight="false" outlineLevel="0" collapsed="false">
      <c r="A93" s="2"/>
    </row>
    <row r="94" customFormat="false" ht="13.5" hidden="false" customHeight="false" outlineLevel="0" collapsed="false">
      <c r="A94" s="2"/>
    </row>
    <row r="95" customFormat="false" ht="13.5" hidden="false" customHeight="false" outlineLevel="0" collapsed="false">
      <c r="A95" s="2"/>
    </row>
    <row r="96" customFormat="false" ht="13.5" hidden="false" customHeight="false" outlineLevel="0" collapsed="false">
      <c r="A96" s="2"/>
    </row>
    <row r="97" customFormat="false" ht="13.5" hidden="false" customHeight="false" outlineLevel="0" collapsed="false">
      <c r="A97" s="2"/>
    </row>
    <row r="98" customFormat="false" ht="13.5" hidden="false" customHeight="false" outlineLevel="0" collapsed="false">
      <c r="A98" s="2"/>
    </row>
    <row r="99" customFormat="false" ht="13.5" hidden="false" customHeight="false" outlineLevel="0" collapsed="false">
      <c r="A99" s="2"/>
    </row>
    <row r="100" customFormat="false" ht="13.5" hidden="false" customHeight="false" outlineLevel="0" collapsed="false">
      <c r="A100" s="2"/>
    </row>
    <row r="101" customFormat="false" ht="13.5" hidden="false" customHeight="false" outlineLevel="0" collapsed="false">
      <c r="A101" s="2"/>
    </row>
    <row r="102" customFormat="false" ht="13.5" hidden="false" customHeight="false" outlineLevel="0" collapsed="false">
      <c r="A102" s="2"/>
    </row>
    <row r="103" customFormat="false" ht="13.5" hidden="false" customHeight="false" outlineLevel="0" collapsed="false">
      <c r="A103" s="2"/>
    </row>
    <row r="104" customFormat="false" ht="13.5" hidden="false" customHeight="false" outlineLevel="0" collapsed="false">
      <c r="A104" s="2"/>
    </row>
    <row r="105" customFormat="false" ht="13.5" hidden="false" customHeight="false" outlineLevel="0" collapsed="false">
      <c r="A105" s="2"/>
    </row>
    <row r="106" customFormat="false" ht="13.5" hidden="false" customHeight="false" outlineLevel="0" collapsed="false">
      <c r="A106" s="2"/>
    </row>
    <row r="107" customFormat="false" ht="13.5" hidden="false" customHeight="false" outlineLevel="0" collapsed="false">
      <c r="A107" s="2"/>
    </row>
    <row r="108" customFormat="false" ht="13.5" hidden="false" customHeight="false" outlineLevel="0" collapsed="false">
      <c r="A108" s="2"/>
    </row>
    <row r="109" customFormat="false" ht="13.5" hidden="false" customHeight="false" outlineLevel="0" collapsed="false">
      <c r="A109" s="2"/>
    </row>
    <row r="110" customFormat="false" ht="13.5" hidden="false" customHeight="false" outlineLevel="0" collapsed="false">
      <c r="A110" s="2"/>
    </row>
    <row r="111" customFormat="false" ht="13.5" hidden="false" customHeight="false" outlineLevel="0" collapsed="false">
      <c r="A111" s="2"/>
    </row>
    <row r="112" customFormat="false" ht="13.5" hidden="false" customHeight="false" outlineLevel="0" collapsed="false">
      <c r="A112" s="2"/>
    </row>
    <row r="113" customFormat="false" ht="13.5" hidden="false" customHeight="false" outlineLevel="0" collapsed="false">
      <c r="A113" s="2"/>
    </row>
    <row r="114" customFormat="false" ht="13.5" hidden="false" customHeight="false" outlineLevel="0" collapsed="false">
      <c r="A114" s="2"/>
    </row>
    <row r="115" customFormat="false" ht="13.5" hidden="false" customHeight="false" outlineLevel="0" collapsed="false">
      <c r="A115" s="2"/>
    </row>
    <row r="116" customFormat="false" ht="13.5" hidden="false" customHeight="false" outlineLevel="0" collapsed="false">
      <c r="A116" s="2"/>
    </row>
    <row r="117" customFormat="false" ht="13.5" hidden="false" customHeight="false" outlineLevel="0" collapsed="false">
      <c r="A117" s="2"/>
    </row>
    <row r="118" customFormat="false" ht="13.5" hidden="false" customHeight="false" outlineLevel="0" collapsed="false">
      <c r="A118" s="2"/>
    </row>
    <row r="119" customFormat="false" ht="13.5" hidden="false" customHeight="false" outlineLevel="0" collapsed="false">
      <c r="A119" s="2"/>
    </row>
    <row r="120" customFormat="false" ht="13.5" hidden="false" customHeight="false" outlineLevel="0" collapsed="false">
      <c r="A120" s="2"/>
    </row>
    <row r="121" customFormat="false" ht="13.5" hidden="false" customHeight="false" outlineLevel="0" collapsed="false">
      <c r="A121" s="2"/>
    </row>
    <row r="122" customFormat="false" ht="13.5" hidden="false" customHeight="false" outlineLevel="0" collapsed="false">
      <c r="A122" s="2"/>
    </row>
    <row r="123" customFormat="false" ht="13.5" hidden="false" customHeight="false" outlineLevel="0" collapsed="false">
      <c r="A123" s="2"/>
    </row>
    <row r="124" customFormat="false" ht="13.5" hidden="false" customHeight="false" outlineLevel="0" collapsed="false">
      <c r="A124" s="2"/>
    </row>
    <row r="125" customFormat="false" ht="13.5" hidden="false" customHeight="false" outlineLevel="0" collapsed="false">
      <c r="A125" s="2"/>
    </row>
    <row r="126" customFormat="false" ht="13.5" hidden="false" customHeight="false" outlineLevel="0" collapsed="false">
      <c r="A126" s="2"/>
    </row>
    <row r="127" customFormat="false" ht="13.5" hidden="false" customHeight="false" outlineLevel="0" collapsed="false">
      <c r="A127" s="2"/>
    </row>
    <row r="128" customFormat="false" ht="13.5" hidden="false" customHeight="false" outlineLevel="0" collapsed="false">
      <c r="A128" s="2"/>
    </row>
    <row r="129" customFormat="false" ht="13.5" hidden="false" customHeight="false" outlineLevel="0" collapsed="false">
      <c r="A129" s="2"/>
    </row>
    <row r="130" customFormat="false" ht="13.5" hidden="false" customHeight="false" outlineLevel="0" collapsed="false">
      <c r="A130" s="2"/>
    </row>
    <row r="131" customFormat="false" ht="13.5" hidden="false" customHeight="false" outlineLevel="0" collapsed="false">
      <c r="A131" s="2"/>
    </row>
    <row r="132" customFormat="false" ht="13.5" hidden="false" customHeight="false" outlineLevel="0" collapsed="false">
      <c r="A132" s="2"/>
    </row>
    <row r="133" customFormat="false" ht="13.5" hidden="false" customHeight="false" outlineLevel="0" collapsed="false">
      <c r="A133" s="2"/>
    </row>
    <row r="134" customFormat="false" ht="13.5" hidden="false" customHeight="false" outlineLevel="0" collapsed="false">
      <c r="A134" s="2"/>
    </row>
    <row r="135" customFormat="false" ht="13.5" hidden="false" customHeight="false" outlineLevel="0" collapsed="false">
      <c r="A135" s="2"/>
    </row>
    <row r="136" customFormat="false" ht="13.5" hidden="false" customHeight="false" outlineLevel="0" collapsed="false">
      <c r="A136" s="2"/>
    </row>
    <row r="137" customFormat="false" ht="13.5" hidden="false" customHeight="false" outlineLevel="0" collapsed="false">
      <c r="A137" s="2"/>
    </row>
    <row r="138" customFormat="false" ht="13.5" hidden="false" customHeight="false" outlineLevel="0" collapsed="false">
      <c r="A138" s="2"/>
    </row>
    <row r="139" customFormat="false" ht="13.5" hidden="false" customHeight="false" outlineLevel="0" collapsed="false">
      <c r="A139" s="2"/>
    </row>
    <row r="140" customFormat="false" ht="13.5" hidden="false" customHeight="false" outlineLevel="0" collapsed="false">
      <c r="A140" s="2"/>
    </row>
    <row r="141" customFormat="false" ht="13.5" hidden="false" customHeight="false" outlineLevel="0" collapsed="false">
      <c r="A141" s="2"/>
    </row>
    <row r="142" customFormat="false" ht="13.5" hidden="false" customHeight="false" outlineLevel="0" collapsed="false">
      <c r="A142" s="2"/>
    </row>
    <row r="143" customFormat="false" ht="13.5" hidden="false" customHeight="false" outlineLevel="0" collapsed="false">
      <c r="A143" s="2"/>
    </row>
    <row r="144" customFormat="false" ht="13.5" hidden="false" customHeight="false" outlineLevel="0" collapsed="false">
      <c r="A144" s="2"/>
    </row>
    <row r="145" customFormat="false" ht="13.5" hidden="false" customHeight="false" outlineLevel="0" collapsed="false">
      <c r="A145" s="2"/>
    </row>
    <row r="146" customFormat="false" ht="13.5" hidden="false" customHeight="false" outlineLevel="0" collapsed="false">
      <c r="A146" s="2"/>
    </row>
    <row r="147" customFormat="false" ht="13.5" hidden="false" customHeight="false" outlineLevel="0" collapsed="false">
      <c r="A147" s="2"/>
    </row>
    <row r="148" customFormat="false" ht="13.5" hidden="false" customHeight="false" outlineLevel="0" collapsed="false">
      <c r="A148" s="2"/>
    </row>
    <row r="149" customFormat="false" ht="13.5" hidden="false" customHeight="false" outlineLevel="0" collapsed="false">
      <c r="A149" s="2"/>
    </row>
    <row r="150" customFormat="false" ht="13.5" hidden="false" customHeight="false" outlineLevel="0" collapsed="false">
      <c r="A150" s="2"/>
    </row>
    <row r="151" customFormat="false" ht="13.5" hidden="false" customHeight="false" outlineLevel="0" collapsed="false">
      <c r="A151" s="2"/>
    </row>
    <row r="152" customFormat="false" ht="13.5" hidden="false" customHeight="false" outlineLevel="0" collapsed="false">
      <c r="A152" s="2"/>
    </row>
    <row r="153" customFormat="false" ht="13.5" hidden="false" customHeight="false" outlineLevel="0" collapsed="false">
      <c r="A153" s="2"/>
    </row>
    <row r="154" customFormat="false" ht="13.5" hidden="false" customHeight="false" outlineLevel="0" collapsed="false">
      <c r="A154" s="2"/>
    </row>
    <row r="155" customFormat="false" ht="13.5" hidden="false" customHeight="false" outlineLevel="0" collapsed="false">
      <c r="A155" s="2"/>
    </row>
    <row r="156" customFormat="false" ht="13.5" hidden="false" customHeight="false" outlineLevel="0" collapsed="false">
      <c r="A156" s="2"/>
    </row>
    <row r="157" customFormat="false" ht="13.5" hidden="false" customHeight="false" outlineLevel="0" collapsed="false">
      <c r="A157" s="2"/>
    </row>
    <row r="158" customFormat="false" ht="13.5" hidden="false" customHeight="false" outlineLevel="0" collapsed="false">
      <c r="A158" s="2"/>
    </row>
    <row r="159" customFormat="false" ht="13.5" hidden="false" customHeight="false" outlineLevel="0" collapsed="false">
      <c r="A159" s="2"/>
    </row>
    <row r="160" customFormat="false" ht="13.5" hidden="false" customHeight="false" outlineLevel="0" collapsed="false">
      <c r="A160" s="2"/>
    </row>
    <row r="161" customFormat="false" ht="13.5" hidden="false" customHeight="false" outlineLevel="0" collapsed="false">
      <c r="A161" s="2"/>
    </row>
    <row r="162" customFormat="false" ht="13.5" hidden="false" customHeight="false" outlineLevel="0" collapsed="false">
      <c r="A162" s="2"/>
    </row>
    <row r="163" customFormat="false" ht="13.5" hidden="false" customHeight="false" outlineLevel="0" collapsed="false">
      <c r="A163" s="2"/>
    </row>
    <row r="164" customFormat="false" ht="13.5" hidden="false" customHeight="false" outlineLevel="0" collapsed="false">
      <c r="A164" s="2"/>
    </row>
    <row r="165" customFormat="false" ht="13.5" hidden="false" customHeight="false" outlineLevel="0" collapsed="false">
      <c r="A165" s="2"/>
    </row>
    <row r="166" customFormat="false" ht="13.5" hidden="false" customHeight="false" outlineLevel="0" collapsed="false">
      <c r="A166" s="2"/>
    </row>
    <row r="167" customFormat="false" ht="13.5" hidden="false" customHeight="false" outlineLevel="0" collapsed="false">
      <c r="A167" s="2"/>
    </row>
    <row r="168" customFormat="false" ht="13.5" hidden="false" customHeight="false" outlineLevel="0" collapsed="false">
      <c r="A168" s="2"/>
    </row>
    <row r="169" customFormat="false" ht="13.5" hidden="false" customHeight="false" outlineLevel="0" collapsed="false">
      <c r="A169" s="2"/>
    </row>
    <row r="170" customFormat="false" ht="13.5" hidden="false" customHeight="false" outlineLevel="0" collapsed="false">
      <c r="A170" s="2"/>
    </row>
    <row r="171" customFormat="false" ht="13.5" hidden="false" customHeight="false" outlineLevel="0" collapsed="false">
      <c r="A171" s="2"/>
    </row>
    <row r="172" customFormat="false" ht="13.5" hidden="false" customHeight="false" outlineLevel="0" collapsed="false">
      <c r="A172" s="2"/>
    </row>
    <row r="173" customFormat="false" ht="13.5" hidden="false" customHeight="false" outlineLevel="0" collapsed="false">
      <c r="A173" s="2"/>
    </row>
    <row r="174" customFormat="false" ht="13.5" hidden="false" customHeight="false" outlineLevel="0" collapsed="false">
      <c r="A174" s="2"/>
    </row>
    <row r="175" customFormat="false" ht="13.5" hidden="false" customHeight="false" outlineLevel="0" collapsed="false">
      <c r="A175" s="2"/>
    </row>
    <row r="176" customFormat="false" ht="13.5" hidden="false" customHeight="false" outlineLevel="0" collapsed="false">
      <c r="A176" s="2"/>
    </row>
    <row r="177" customFormat="false" ht="13.5" hidden="false" customHeight="false" outlineLevel="0" collapsed="false">
      <c r="A177" s="2"/>
    </row>
    <row r="178" customFormat="false" ht="13.5" hidden="false" customHeight="false" outlineLevel="0" collapsed="false">
      <c r="A178" s="2"/>
    </row>
    <row r="179" customFormat="false" ht="13.5" hidden="false" customHeight="false" outlineLevel="0" collapsed="false">
      <c r="A179" s="2"/>
    </row>
    <row r="180" customFormat="false" ht="13.5" hidden="false" customHeight="false" outlineLevel="0" collapsed="false">
      <c r="A180" s="2"/>
    </row>
    <row r="181" customFormat="false" ht="13.5" hidden="false" customHeight="false" outlineLevel="0" collapsed="false">
      <c r="A181" s="2"/>
    </row>
    <row r="182" customFormat="false" ht="13.5" hidden="false" customHeight="false" outlineLevel="0" collapsed="false">
      <c r="A182" s="2"/>
    </row>
    <row r="183" customFormat="false" ht="13.5" hidden="false" customHeight="false" outlineLevel="0" collapsed="false">
      <c r="A183" s="2"/>
    </row>
    <row r="184" customFormat="false" ht="13.5" hidden="false" customHeight="false" outlineLevel="0" collapsed="false">
      <c r="A184" s="2"/>
    </row>
    <row r="185" customFormat="false" ht="13.5" hidden="false" customHeight="false" outlineLevel="0" collapsed="false">
      <c r="A185" s="2"/>
    </row>
    <row r="186" customFormat="false" ht="13.5" hidden="false" customHeight="false" outlineLevel="0" collapsed="false">
      <c r="A186" s="2"/>
    </row>
    <row r="187" customFormat="false" ht="13.5" hidden="false" customHeight="false" outlineLevel="0" collapsed="false">
      <c r="A187" s="2"/>
    </row>
    <row r="188" customFormat="false" ht="13.5" hidden="false" customHeight="false" outlineLevel="0" collapsed="false">
      <c r="A188" s="2"/>
    </row>
    <row r="189" customFormat="false" ht="13.5" hidden="false" customHeight="false" outlineLevel="0" collapsed="false">
      <c r="A189" s="2"/>
    </row>
    <row r="190" customFormat="false" ht="13.5" hidden="false" customHeight="false" outlineLevel="0" collapsed="false">
      <c r="A190" s="2"/>
    </row>
    <row r="191" customFormat="false" ht="13.5" hidden="false" customHeight="false" outlineLevel="0" collapsed="false">
      <c r="A191" s="2"/>
    </row>
    <row r="192" customFormat="false" ht="13.5" hidden="false" customHeight="false" outlineLevel="0" collapsed="false">
      <c r="A192" s="2"/>
    </row>
    <row r="193" customFormat="false" ht="13.5" hidden="false" customHeight="false" outlineLevel="0" collapsed="false">
      <c r="A193" s="2"/>
    </row>
    <row r="194" customFormat="false" ht="13.5" hidden="false" customHeight="false" outlineLevel="0" collapsed="false">
      <c r="A194" s="2"/>
    </row>
    <row r="195" customFormat="false" ht="13.5" hidden="false" customHeight="false" outlineLevel="0" collapsed="false">
      <c r="A195" s="2"/>
    </row>
    <row r="196" customFormat="false" ht="13.5" hidden="false" customHeight="false" outlineLevel="0" collapsed="false">
      <c r="A196" s="2"/>
    </row>
    <row r="197" customFormat="false" ht="13.5" hidden="false" customHeight="false" outlineLevel="0" collapsed="false">
      <c r="A197" s="2"/>
    </row>
    <row r="198" customFormat="false" ht="13.5" hidden="false" customHeight="false" outlineLevel="0" collapsed="false">
      <c r="A198" s="2"/>
    </row>
    <row r="199" customFormat="false" ht="13.5" hidden="false" customHeight="false" outlineLevel="0" collapsed="false">
      <c r="A199" s="2"/>
    </row>
    <row r="200" customFormat="false" ht="13.5" hidden="false" customHeight="false" outlineLevel="0" collapsed="false">
      <c r="A200" s="2"/>
    </row>
    <row r="201" customFormat="false" ht="13.5" hidden="false" customHeight="false" outlineLevel="0" collapsed="false">
      <c r="A201" s="2"/>
    </row>
    <row r="202" customFormat="false" ht="13.5" hidden="false" customHeight="false" outlineLevel="0" collapsed="false">
      <c r="A202" s="2"/>
    </row>
    <row r="203" customFormat="false" ht="13.5" hidden="false" customHeight="false" outlineLevel="0" collapsed="false">
      <c r="A203" s="2"/>
    </row>
    <row r="204" customFormat="false" ht="13.5" hidden="false" customHeight="false" outlineLevel="0" collapsed="false">
      <c r="A204" s="2"/>
    </row>
    <row r="205" customFormat="false" ht="13.5" hidden="false" customHeight="false" outlineLevel="0" collapsed="false">
      <c r="A205" s="2"/>
    </row>
    <row r="206" customFormat="false" ht="13.5" hidden="false" customHeight="false" outlineLevel="0" collapsed="false">
      <c r="A206" s="2"/>
    </row>
    <row r="207" customFormat="false" ht="13.5" hidden="false" customHeight="false" outlineLevel="0" collapsed="false">
      <c r="A207" s="2"/>
    </row>
    <row r="208" customFormat="false" ht="13.5" hidden="false" customHeight="false" outlineLevel="0" collapsed="false">
      <c r="A208" s="2"/>
    </row>
    <row r="209" customFormat="false" ht="13.5" hidden="false" customHeight="false" outlineLevel="0" collapsed="false">
      <c r="A209" s="2"/>
    </row>
    <row r="210" customFormat="false" ht="13.5" hidden="false" customHeight="false" outlineLevel="0" collapsed="false">
      <c r="A210" s="2"/>
    </row>
    <row r="211" customFormat="false" ht="13.5" hidden="false" customHeight="false" outlineLevel="0" collapsed="false">
      <c r="A211" s="2"/>
    </row>
    <row r="212" customFormat="false" ht="13.5" hidden="false" customHeight="false" outlineLevel="0" collapsed="false">
      <c r="A212" s="2"/>
    </row>
    <row r="213" customFormat="false" ht="13.5" hidden="false" customHeight="false" outlineLevel="0" collapsed="false">
      <c r="A213" s="2"/>
    </row>
    <row r="214" customFormat="false" ht="13.5" hidden="false" customHeight="false" outlineLevel="0" collapsed="false">
      <c r="A214" s="2"/>
    </row>
    <row r="215" customFormat="false" ht="13.5" hidden="false" customHeight="false" outlineLevel="0" collapsed="false">
      <c r="A215" s="2"/>
    </row>
    <row r="216" customFormat="false" ht="13.5" hidden="false" customHeight="false" outlineLevel="0" collapsed="false">
      <c r="A216" s="2"/>
    </row>
    <row r="217" customFormat="false" ht="13.5" hidden="false" customHeight="false" outlineLevel="0" collapsed="false">
      <c r="A217" s="2"/>
    </row>
    <row r="218" customFormat="false" ht="13.5" hidden="false" customHeight="false" outlineLevel="0" collapsed="false">
      <c r="A218" s="2"/>
    </row>
    <row r="219" customFormat="false" ht="13.5" hidden="false" customHeight="false" outlineLevel="0" collapsed="false">
      <c r="A219" s="2"/>
    </row>
    <row r="220" customFormat="false" ht="13.5" hidden="false" customHeight="false" outlineLevel="0" collapsed="false">
      <c r="A220" s="2"/>
    </row>
    <row r="221" customFormat="false" ht="13.5" hidden="false" customHeight="false" outlineLevel="0" collapsed="false">
      <c r="A221" s="2"/>
    </row>
    <row r="222" customFormat="false" ht="13.5" hidden="false" customHeight="false" outlineLevel="0" collapsed="false">
      <c r="A222" s="2"/>
    </row>
    <row r="223" customFormat="false" ht="13.5" hidden="false" customHeight="false" outlineLevel="0" collapsed="false">
      <c r="A223" s="2"/>
    </row>
    <row r="224" customFormat="false" ht="13.5" hidden="false" customHeight="false" outlineLevel="0" collapsed="false">
      <c r="A224" s="2"/>
    </row>
    <row r="225" customFormat="false" ht="13.5" hidden="false" customHeight="false" outlineLevel="0" collapsed="false">
      <c r="A225" s="2"/>
    </row>
    <row r="226" customFormat="false" ht="13.5" hidden="false" customHeight="false" outlineLevel="0" collapsed="false">
      <c r="A226" s="2"/>
    </row>
    <row r="227" customFormat="false" ht="13.5" hidden="false" customHeight="false" outlineLevel="0" collapsed="false">
      <c r="A227" s="2"/>
    </row>
    <row r="228" customFormat="false" ht="13.5" hidden="false" customHeight="false" outlineLevel="0" collapsed="false">
      <c r="A228" s="2"/>
    </row>
    <row r="229" customFormat="false" ht="13.5" hidden="false" customHeight="false" outlineLevel="0" collapsed="false">
      <c r="A229" s="2"/>
    </row>
    <row r="230" customFormat="false" ht="13.5" hidden="false" customHeight="false" outlineLevel="0" collapsed="false">
      <c r="A230" s="2"/>
    </row>
    <row r="231" customFormat="false" ht="13.5" hidden="false" customHeight="false" outlineLevel="0" collapsed="false">
      <c r="A231" s="2"/>
    </row>
    <row r="232" customFormat="false" ht="13.5" hidden="false" customHeight="false" outlineLevel="0" collapsed="false">
      <c r="A232" s="2"/>
    </row>
    <row r="233" customFormat="false" ht="13.5" hidden="false" customHeight="false" outlineLevel="0" collapsed="false">
      <c r="A233" s="2"/>
    </row>
    <row r="234" customFormat="false" ht="13.5" hidden="false" customHeight="false" outlineLevel="0" collapsed="false">
      <c r="A234" s="2"/>
    </row>
    <row r="235" customFormat="false" ht="13.5" hidden="false" customHeight="false" outlineLevel="0" collapsed="false">
      <c r="A235" s="2"/>
    </row>
    <row r="236" customFormat="false" ht="13.5" hidden="false" customHeight="false" outlineLevel="0" collapsed="false">
      <c r="A236" s="2"/>
    </row>
    <row r="237" customFormat="false" ht="13.5" hidden="false" customHeight="false" outlineLevel="0" collapsed="false">
      <c r="A237" s="2"/>
    </row>
    <row r="238" customFormat="false" ht="13.5" hidden="false" customHeight="false" outlineLevel="0" collapsed="false">
      <c r="A238" s="2"/>
    </row>
    <row r="239" customFormat="false" ht="13.5" hidden="false" customHeight="false" outlineLevel="0" collapsed="false">
      <c r="A239" s="2"/>
    </row>
    <row r="240" customFormat="false" ht="13.5" hidden="false" customHeight="false" outlineLevel="0" collapsed="false">
      <c r="A240" s="2"/>
    </row>
    <row r="241" customFormat="false" ht="13.5" hidden="false" customHeight="false" outlineLevel="0" collapsed="false">
      <c r="A241" s="2"/>
    </row>
    <row r="242" customFormat="false" ht="13.5" hidden="false" customHeight="false" outlineLevel="0" collapsed="false">
      <c r="A242" s="2"/>
    </row>
    <row r="243" customFormat="false" ht="13.5" hidden="false" customHeight="false" outlineLevel="0" collapsed="false">
      <c r="A243" s="2"/>
    </row>
    <row r="244" customFormat="false" ht="13.5" hidden="false" customHeight="false" outlineLevel="0" collapsed="false">
      <c r="A244" s="2"/>
    </row>
    <row r="245" customFormat="false" ht="13.5" hidden="false" customHeight="false" outlineLevel="0" collapsed="false">
      <c r="A245" s="2"/>
    </row>
    <row r="246" customFormat="false" ht="13.5" hidden="false" customHeight="false" outlineLevel="0" collapsed="false">
      <c r="A246" s="2"/>
    </row>
    <row r="247" customFormat="false" ht="13.5" hidden="false" customHeight="false" outlineLevel="0" collapsed="false">
      <c r="A247" s="2"/>
    </row>
    <row r="248" customFormat="false" ht="13.5" hidden="false" customHeight="false" outlineLevel="0" collapsed="false">
      <c r="A248" s="2"/>
    </row>
    <row r="249" customFormat="false" ht="13.5" hidden="false" customHeight="false" outlineLevel="0" collapsed="false">
      <c r="A249" s="2"/>
    </row>
    <row r="250" customFormat="false" ht="13.5" hidden="false" customHeight="false" outlineLevel="0" collapsed="false">
      <c r="A250" s="2"/>
    </row>
    <row r="251" customFormat="false" ht="13.5" hidden="false" customHeight="false" outlineLevel="0" collapsed="false">
      <c r="A251" s="2"/>
    </row>
    <row r="252" customFormat="false" ht="13.5" hidden="false" customHeight="false" outlineLevel="0" collapsed="false">
      <c r="A252" s="2"/>
    </row>
    <row r="253" customFormat="false" ht="13.5" hidden="false" customHeight="false" outlineLevel="0" collapsed="false">
      <c r="A253" s="2"/>
    </row>
    <row r="254" customFormat="false" ht="13.5" hidden="false" customHeight="false" outlineLevel="0" collapsed="false">
      <c r="A254" s="2"/>
    </row>
    <row r="255" customFormat="false" ht="13.5" hidden="false" customHeight="false" outlineLevel="0" collapsed="false">
      <c r="A255" s="2"/>
    </row>
    <row r="256" customFormat="false" ht="13.5" hidden="false" customHeight="false" outlineLevel="0" collapsed="false">
      <c r="A256" s="2"/>
    </row>
    <row r="257" customFormat="false" ht="13.5" hidden="false" customHeight="false" outlineLevel="0" collapsed="false">
      <c r="A257" s="2"/>
    </row>
    <row r="258" customFormat="false" ht="13.5" hidden="false" customHeight="false" outlineLevel="0" collapsed="false">
      <c r="A258" s="2"/>
    </row>
    <row r="259" customFormat="false" ht="13.5" hidden="false" customHeight="false" outlineLevel="0" collapsed="false">
      <c r="A259" s="2"/>
    </row>
    <row r="260" customFormat="false" ht="13.5" hidden="false" customHeight="false" outlineLevel="0" collapsed="false">
      <c r="A260" s="2"/>
    </row>
    <row r="261" customFormat="false" ht="13.5" hidden="false" customHeight="false" outlineLevel="0" collapsed="false">
      <c r="A261" s="2"/>
    </row>
    <row r="262" customFormat="false" ht="13.5" hidden="false" customHeight="false" outlineLevel="0" collapsed="false">
      <c r="A262" s="2"/>
    </row>
    <row r="263" customFormat="false" ht="13.5" hidden="false" customHeight="false" outlineLevel="0" collapsed="false">
      <c r="A263" s="2"/>
    </row>
    <row r="264" customFormat="false" ht="13.5" hidden="false" customHeight="false" outlineLevel="0" collapsed="false">
      <c r="A264" s="2"/>
    </row>
    <row r="265" customFormat="false" ht="13.5" hidden="false" customHeight="false" outlineLevel="0" collapsed="false">
      <c r="A265" s="2"/>
    </row>
    <row r="266" customFormat="false" ht="13.5" hidden="false" customHeight="false" outlineLevel="0" collapsed="false">
      <c r="A266" s="2"/>
    </row>
    <row r="267" customFormat="false" ht="13.5" hidden="false" customHeight="false" outlineLevel="0" collapsed="false">
      <c r="A267" s="2"/>
    </row>
    <row r="268" customFormat="false" ht="13.5" hidden="false" customHeight="false" outlineLevel="0" collapsed="false">
      <c r="A268" s="2"/>
    </row>
    <row r="269" customFormat="false" ht="13.5" hidden="false" customHeight="false" outlineLevel="0" collapsed="false">
      <c r="A269" s="2"/>
    </row>
    <row r="270" customFormat="false" ht="13.5" hidden="false" customHeight="false" outlineLevel="0" collapsed="false">
      <c r="A270" s="2"/>
    </row>
    <row r="271" customFormat="false" ht="13.5" hidden="false" customHeight="false" outlineLevel="0" collapsed="false">
      <c r="A271" s="2"/>
    </row>
    <row r="272" customFormat="false" ht="13.5" hidden="false" customHeight="false" outlineLevel="0" collapsed="false">
      <c r="A272" s="2"/>
    </row>
    <row r="273" customFormat="false" ht="13.5" hidden="false" customHeight="false" outlineLevel="0" collapsed="false">
      <c r="A273" s="2"/>
    </row>
    <row r="274" customFormat="false" ht="13.5" hidden="false" customHeight="false" outlineLevel="0" collapsed="false">
      <c r="A274" s="2"/>
    </row>
    <row r="275" customFormat="false" ht="13.5" hidden="false" customHeight="false" outlineLevel="0" collapsed="false">
      <c r="A275" s="2"/>
    </row>
    <row r="276" customFormat="false" ht="13.5" hidden="false" customHeight="false" outlineLevel="0" collapsed="false">
      <c r="A276" s="2"/>
    </row>
    <row r="277" customFormat="false" ht="13.5" hidden="false" customHeight="false" outlineLevel="0" collapsed="false">
      <c r="A277" s="2"/>
    </row>
    <row r="278" customFormat="false" ht="13.5" hidden="false" customHeight="false" outlineLevel="0" collapsed="false">
      <c r="A278" s="2"/>
    </row>
    <row r="279" customFormat="false" ht="13.5" hidden="false" customHeight="false" outlineLevel="0" collapsed="false">
      <c r="A279" s="2"/>
    </row>
    <row r="280" customFormat="false" ht="13.5" hidden="false" customHeight="false" outlineLevel="0" collapsed="false">
      <c r="A280" s="2"/>
    </row>
    <row r="281" customFormat="false" ht="13.5" hidden="false" customHeight="false" outlineLevel="0" collapsed="false">
      <c r="A281" s="2"/>
    </row>
    <row r="282" customFormat="false" ht="13.5" hidden="false" customHeight="false" outlineLevel="0" collapsed="false">
      <c r="A282" s="2"/>
    </row>
    <row r="283" customFormat="false" ht="13.5" hidden="false" customHeight="false" outlineLevel="0" collapsed="false">
      <c r="A283" s="2"/>
    </row>
    <row r="284" customFormat="false" ht="13.5" hidden="false" customHeight="false" outlineLevel="0" collapsed="false">
      <c r="A284" s="2"/>
    </row>
    <row r="285" customFormat="false" ht="13.5" hidden="false" customHeight="false" outlineLevel="0" collapsed="false">
      <c r="A285" s="2"/>
    </row>
    <row r="286" customFormat="false" ht="13.5" hidden="false" customHeight="false" outlineLevel="0" collapsed="false">
      <c r="A286" s="2"/>
    </row>
    <row r="287" customFormat="false" ht="13.5" hidden="false" customHeight="false" outlineLevel="0" collapsed="false">
      <c r="A287" s="2"/>
    </row>
    <row r="288" customFormat="false" ht="13.5" hidden="false" customHeight="false" outlineLevel="0" collapsed="false">
      <c r="A288" s="2"/>
    </row>
    <row r="289" customFormat="false" ht="13.5" hidden="false" customHeight="false" outlineLevel="0" collapsed="false">
      <c r="A289" s="2"/>
    </row>
    <row r="290" customFormat="false" ht="13.5" hidden="false" customHeight="false" outlineLevel="0" collapsed="false">
      <c r="A290" s="2"/>
    </row>
    <row r="291" customFormat="false" ht="13.5" hidden="false" customHeight="false" outlineLevel="0" collapsed="false">
      <c r="A291" s="2"/>
    </row>
    <row r="292" customFormat="false" ht="13.5" hidden="false" customHeight="false" outlineLevel="0" collapsed="false">
      <c r="A292" s="2"/>
    </row>
    <row r="293" customFormat="false" ht="13.5" hidden="false" customHeight="false" outlineLevel="0" collapsed="false">
      <c r="A293" s="2"/>
    </row>
    <row r="294" customFormat="false" ht="13.5" hidden="false" customHeight="false" outlineLevel="0" collapsed="false">
      <c r="A294" s="2"/>
    </row>
    <row r="295" customFormat="false" ht="13.5" hidden="false" customHeight="false" outlineLevel="0" collapsed="false">
      <c r="A295" s="2"/>
    </row>
    <row r="296" customFormat="false" ht="13.5" hidden="false" customHeight="false" outlineLevel="0" collapsed="false">
      <c r="A296" s="2"/>
    </row>
    <row r="297" customFormat="false" ht="13.5" hidden="false" customHeight="false" outlineLevel="0" collapsed="false">
      <c r="A297" s="2"/>
    </row>
    <row r="298" customFormat="false" ht="13.5" hidden="false" customHeight="false" outlineLevel="0" collapsed="false">
      <c r="A298" s="2"/>
    </row>
    <row r="299" customFormat="false" ht="13.5" hidden="false" customHeight="false" outlineLevel="0" collapsed="false">
      <c r="A299" s="2"/>
    </row>
    <row r="300" customFormat="false" ht="13.5" hidden="false" customHeight="false" outlineLevel="0" collapsed="false">
      <c r="A300" s="2"/>
    </row>
    <row r="301" customFormat="false" ht="13.5" hidden="false" customHeight="false" outlineLevel="0" collapsed="false">
      <c r="A301" s="2"/>
    </row>
    <row r="302" customFormat="false" ht="13.5" hidden="false" customHeight="false" outlineLevel="0" collapsed="false">
      <c r="A302" s="2"/>
    </row>
    <row r="303" customFormat="false" ht="13.5" hidden="false" customHeight="false" outlineLevel="0" collapsed="false">
      <c r="A303" s="2"/>
    </row>
    <row r="304" customFormat="false" ht="13.5" hidden="false" customHeight="false" outlineLevel="0" collapsed="false">
      <c r="A304" s="2"/>
    </row>
    <row r="305" customFormat="false" ht="13.5" hidden="false" customHeight="false" outlineLevel="0" collapsed="false">
      <c r="A305" s="2"/>
    </row>
    <row r="306" customFormat="false" ht="13.5" hidden="false" customHeight="false" outlineLevel="0" collapsed="false">
      <c r="A306" s="2"/>
    </row>
    <row r="307" customFormat="false" ht="13.5" hidden="false" customHeight="false" outlineLevel="0" collapsed="false">
      <c r="A307" s="2"/>
    </row>
    <row r="308" customFormat="false" ht="13.5" hidden="false" customHeight="false" outlineLevel="0" collapsed="false">
      <c r="A308" s="2"/>
    </row>
    <row r="309" customFormat="false" ht="13.5" hidden="false" customHeight="false" outlineLevel="0" collapsed="false">
      <c r="A309" s="2"/>
    </row>
    <row r="310" customFormat="false" ht="13.5" hidden="false" customHeight="false" outlineLevel="0" collapsed="false">
      <c r="A310" s="2"/>
    </row>
    <row r="311" customFormat="false" ht="13.5" hidden="false" customHeight="false" outlineLevel="0" collapsed="false">
      <c r="A311" s="2"/>
    </row>
    <row r="312" customFormat="false" ht="13.5" hidden="false" customHeight="false" outlineLevel="0" collapsed="false">
      <c r="A312" s="2"/>
    </row>
    <row r="313" customFormat="false" ht="13.5" hidden="false" customHeight="false" outlineLevel="0" collapsed="false">
      <c r="A313" s="2"/>
    </row>
    <row r="314" customFormat="false" ht="13.5" hidden="false" customHeight="false" outlineLevel="0" collapsed="false">
      <c r="A314" s="2"/>
    </row>
    <row r="315" customFormat="false" ht="13.5" hidden="false" customHeight="false" outlineLevel="0" collapsed="false">
      <c r="A315" s="2"/>
    </row>
    <row r="316" customFormat="false" ht="13.5" hidden="false" customHeight="false" outlineLevel="0" collapsed="false">
      <c r="A316" s="2"/>
    </row>
    <row r="317" customFormat="false" ht="13.5" hidden="false" customHeight="false" outlineLevel="0" collapsed="false">
      <c r="A317" s="2"/>
    </row>
    <row r="318" customFormat="false" ht="13.5" hidden="false" customHeight="false" outlineLevel="0" collapsed="false">
      <c r="A318" s="2"/>
    </row>
    <row r="319" customFormat="false" ht="13.5" hidden="false" customHeight="false" outlineLevel="0" collapsed="false">
      <c r="A319" s="2"/>
    </row>
    <row r="320" customFormat="false" ht="13.5" hidden="false" customHeight="false" outlineLevel="0" collapsed="false">
      <c r="A320" s="2"/>
    </row>
    <row r="321" customFormat="false" ht="13.5" hidden="false" customHeight="false" outlineLevel="0" collapsed="false">
      <c r="A321" s="2"/>
    </row>
    <row r="322" customFormat="false" ht="13.5" hidden="false" customHeight="false" outlineLevel="0" collapsed="false">
      <c r="A322" s="2"/>
    </row>
    <row r="323" customFormat="false" ht="13.5" hidden="false" customHeight="false" outlineLevel="0" collapsed="false">
      <c r="A323" s="2"/>
    </row>
    <row r="324" customFormat="false" ht="13.5" hidden="false" customHeight="false" outlineLevel="0" collapsed="false">
      <c r="A324" s="2"/>
    </row>
    <row r="325" customFormat="false" ht="13.5" hidden="false" customHeight="false" outlineLevel="0" collapsed="false">
      <c r="A325" s="2"/>
    </row>
    <row r="326" customFormat="false" ht="13.5" hidden="false" customHeight="false" outlineLevel="0" collapsed="false">
      <c r="A326" s="2"/>
    </row>
    <row r="327" customFormat="false" ht="13.5" hidden="false" customHeight="false" outlineLevel="0" collapsed="false">
      <c r="A327" s="2"/>
    </row>
    <row r="328" customFormat="false" ht="13.5" hidden="false" customHeight="false" outlineLevel="0" collapsed="false">
      <c r="A328" s="2"/>
    </row>
    <row r="329" customFormat="false" ht="13.5" hidden="false" customHeight="false" outlineLevel="0" collapsed="false">
      <c r="A329" s="2"/>
    </row>
    <row r="330" customFormat="false" ht="13.5" hidden="false" customHeight="false" outlineLevel="0" collapsed="false">
      <c r="A330" s="2"/>
    </row>
    <row r="331" customFormat="false" ht="13.5" hidden="false" customHeight="false" outlineLevel="0" collapsed="false">
      <c r="A331" s="2"/>
    </row>
    <row r="332" customFormat="false" ht="13.5" hidden="false" customHeight="false" outlineLevel="0" collapsed="false">
      <c r="A332" s="2"/>
    </row>
    <row r="333" customFormat="false" ht="13.5" hidden="false" customHeight="false" outlineLevel="0" collapsed="false">
      <c r="A333" s="2"/>
    </row>
    <row r="334" customFormat="false" ht="13.5" hidden="false" customHeight="false" outlineLevel="0" collapsed="false">
      <c r="A334" s="2"/>
    </row>
    <row r="335" customFormat="false" ht="13.5" hidden="false" customHeight="false" outlineLevel="0" collapsed="false">
      <c r="A335" s="2"/>
    </row>
    <row r="336" customFormat="false" ht="13.5" hidden="false" customHeight="false" outlineLevel="0" collapsed="false">
      <c r="A336" s="2"/>
    </row>
    <row r="337" customFormat="false" ht="13.5" hidden="false" customHeight="false" outlineLevel="0" collapsed="false">
      <c r="A337" s="2"/>
    </row>
    <row r="338" customFormat="false" ht="13.5" hidden="false" customHeight="false" outlineLevel="0" collapsed="false">
      <c r="A338" s="2"/>
    </row>
    <row r="339" customFormat="false" ht="13.5" hidden="false" customHeight="false" outlineLevel="0" collapsed="false">
      <c r="A339" s="2"/>
    </row>
    <row r="340" customFormat="false" ht="13.5" hidden="false" customHeight="false" outlineLevel="0" collapsed="false">
      <c r="A340" s="2"/>
    </row>
    <row r="341" customFormat="false" ht="13.5" hidden="false" customHeight="false" outlineLevel="0" collapsed="false">
      <c r="A341" s="2"/>
    </row>
    <row r="342" customFormat="false" ht="13.5" hidden="false" customHeight="false" outlineLevel="0" collapsed="false">
      <c r="A342" s="2"/>
    </row>
    <row r="343" customFormat="false" ht="13.5" hidden="false" customHeight="false" outlineLevel="0" collapsed="false">
      <c r="A343" s="2"/>
    </row>
    <row r="344" customFormat="false" ht="13.5" hidden="false" customHeight="false" outlineLevel="0" collapsed="false">
      <c r="A344" s="2"/>
    </row>
    <row r="345" customFormat="false" ht="13.5" hidden="false" customHeight="false" outlineLevel="0" collapsed="false">
      <c r="A345" s="2"/>
    </row>
    <row r="346" customFormat="false" ht="13.5" hidden="false" customHeight="false" outlineLevel="0" collapsed="false">
      <c r="A346" s="2"/>
    </row>
    <row r="347" customFormat="false" ht="13.5" hidden="false" customHeight="false" outlineLevel="0" collapsed="false">
      <c r="A347" s="2"/>
    </row>
    <row r="348" customFormat="false" ht="13.5" hidden="false" customHeight="false" outlineLevel="0" collapsed="false">
      <c r="A348" s="2"/>
    </row>
    <row r="349" customFormat="false" ht="13.5" hidden="false" customHeight="false" outlineLevel="0" collapsed="false">
      <c r="A349" s="2"/>
    </row>
    <row r="350" customFormat="false" ht="13.5" hidden="false" customHeight="false" outlineLevel="0" collapsed="false">
      <c r="A350" s="2"/>
    </row>
    <row r="351" customFormat="false" ht="13.5" hidden="false" customHeight="false" outlineLevel="0" collapsed="false">
      <c r="A351" s="2"/>
    </row>
    <row r="352" customFormat="false" ht="13.5" hidden="false" customHeight="false" outlineLevel="0" collapsed="false">
      <c r="A352" s="2"/>
    </row>
    <row r="353" customFormat="false" ht="13.5" hidden="false" customHeight="false" outlineLevel="0" collapsed="false">
      <c r="A353" s="2"/>
    </row>
    <row r="354" customFormat="false" ht="13.5" hidden="false" customHeight="false" outlineLevel="0" collapsed="false">
      <c r="A354" s="2"/>
    </row>
    <row r="355" customFormat="false" ht="13.5" hidden="false" customHeight="false" outlineLevel="0" collapsed="false">
      <c r="A355" s="2"/>
    </row>
    <row r="356" customFormat="false" ht="13.5" hidden="false" customHeight="false" outlineLevel="0" collapsed="false">
      <c r="A356" s="2"/>
    </row>
    <row r="357" customFormat="false" ht="13.5" hidden="false" customHeight="false" outlineLevel="0" collapsed="false">
      <c r="A357" s="2"/>
    </row>
    <row r="358" customFormat="false" ht="13.5" hidden="false" customHeight="false" outlineLevel="0" collapsed="false">
      <c r="A358" s="2"/>
    </row>
    <row r="359" customFormat="false" ht="13.5" hidden="false" customHeight="false" outlineLevel="0" collapsed="false">
      <c r="A359" s="2"/>
    </row>
    <row r="360" customFormat="false" ht="13.5" hidden="false" customHeight="false" outlineLevel="0" collapsed="false">
      <c r="A360" s="2"/>
    </row>
    <row r="361" customFormat="false" ht="13.5" hidden="false" customHeight="false" outlineLevel="0" collapsed="false">
      <c r="A361" s="2"/>
    </row>
    <row r="362" customFormat="false" ht="13.5" hidden="false" customHeight="false" outlineLevel="0" collapsed="false">
      <c r="A362" s="2"/>
    </row>
    <row r="363" customFormat="false" ht="13.5" hidden="false" customHeight="false" outlineLevel="0" collapsed="false">
      <c r="A363" s="2"/>
    </row>
    <row r="364" customFormat="false" ht="13.5" hidden="false" customHeight="false" outlineLevel="0" collapsed="false">
      <c r="A364" s="2"/>
    </row>
    <row r="365" customFormat="false" ht="13.5" hidden="false" customHeight="false" outlineLevel="0" collapsed="false">
      <c r="A365" s="2"/>
    </row>
    <row r="366" customFormat="false" ht="13.5" hidden="false" customHeight="false" outlineLevel="0" collapsed="false">
      <c r="A366" s="2"/>
    </row>
    <row r="367" customFormat="false" ht="13.5" hidden="false" customHeight="false" outlineLevel="0" collapsed="false">
      <c r="A367" s="2"/>
    </row>
    <row r="368" customFormat="false" ht="13.5" hidden="false" customHeight="false" outlineLevel="0" collapsed="false">
      <c r="A368" s="2"/>
    </row>
    <row r="369" customFormat="false" ht="13.5" hidden="false" customHeight="false" outlineLevel="0" collapsed="false">
      <c r="A369" s="2"/>
    </row>
    <row r="370" customFormat="false" ht="13.5" hidden="false" customHeight="false" outlineLevel="0" collapsed="false">
      <c r="A370" s="2"/>
    </row>
    <row r="371" customFormat="false" ht="13.5" hidden="false" customHeight="false" outlineLevel="0" collapsed="false">
      <c r="A371" s="2"/>
    </row>
    <row r="372" customFormat="false" ht="13.5" hidden="false" customHeight="false" outlineLevel="0" collapsed="false">
      <c r="A372" s="2"/>
    </row>
    <row r="373" customFormat="false" ht="13.5" hidden="false" customHeight="false" outlineLevel="0" collapsed="false">
      <c r="A373" s="2"/>
    </row>
    <row r="374" customFormat="false" ht="13.5" hidden="false" customHeight="false" outlineLevel="0" collapsed="false">
      <c r="A374" s="2"/>
    </row>
    <row r="375" customFormat="false" ht="13.5" hidden="false" customHeight="false" outlineLevel="0" collapsed="false">
      <c r="A375" s="2"/>
    </row>
    <row r="376" customFormat="false" ht="13.5" hidden="false" customHeight="false" outlineLevel="0" collapsed="false">
      <c r="A376" s="2"/>
    </row>
    <row r="377" customFormat="false" ht="13.5" hidden="false" customHeight="false" outlineLevel="0" collapsed="false">
      <c r="A377" s="2"/>
    </row>
    <row r="378" customFormat="false" ht="13.5" hidden="false" customHeight="false" outlineLevel="0" collapsed="false">
      <c r="A378" s="2"/>
    </row>
    <row r="379" customFormat="false" ht="13.5" hidden="false" customHeight="false" outlineLevel="0" collapsed="false">
      <c r="A379" s="2"/>
    </row>
    <row r="380" customFormat="false" ht="13.5" hidden="false" customHeight="false" outlineLevel="0" collapsed="false">
      <c r="A380" s="2"/>
    </row>
    <row r="381" customFormat="false" ht="13.5" hidden="false" customHeight="false" outlineLevel="0" collapsed="false">
      <c r="A381" s="2"/>
    </row>
    <row r="382" customFormat="false" ht="13.5" hidden="false" customHeight="false" outlineLevel="0" collapsed="false">
      <c r="A382" s="2"/>
    </row>
    <row r="383" customFormat="false" ht="13.5" hidden="false" customHeight="false" outlineLevel="0" collapsed="false">
      <c r="A383" s="2"/>
    </row>
    <row r="384" customFormat="false" ht="13.5" hidden="false" customHeight="false" outlineLevel="0" collapsed="false">
      <c r="A384" s="2"/>
    </row>
    <row r="385" customFormat="false" ht="13.5" hidden="false" customHeight="false" outlineLevel="0" collapsed="false">
      <c r="A385" s="2"/>
    </row>
    <row r="386" customFormat="false" ht="13.5" hidden="false" customHeight="false" outlineLevel="0" collapsed="false">
      <c r="A386" s="2"/>
    </row>
    <row r="387" customFormat="false" ht="13.5" hidden="false" customHeight="false" outlineLevel="0" collapsed="false">
      <c r="A387" s="2"/>
    </row>
    <row r="388" customFormat="false" ht="13.5" hidden="false" customHeight="false" outlineLevel="0" collapsed="false">
      <c r="A388" s="2"/>
    </row>
    <row r="389" customFormat="false" ht="13.5" hidden="false" customHeight="false" outlineLevel="0" collapsed="false">
      <c r="A389" s="2"/>
    </row>
    <row r="390" customFormat="false" ht="13.5" hidden="false" customHeight="false" outlineLevel="0" collapsed="false">
      <c r="A390" s="2"/>
    </row>
    <row r="391" customFormat="false" ht="13.5" hidden="false" customHeight="false" outlineLevel="0" collapsed="false">
      <c r="A391" s="2"/>
    </row>
    <row r="392" customFormat="false" ht="13.5" hidden="false" customHeight="false" outlineLevel="0" collapsed="false">
      <c r="A392" s="2"/>
    </row>
    <row r="393" customFormat="false" ht="13.5" hidden="false" customHeight="false" outlineLevel="0" collapsed="false">
      <c r="A393" s="2"/>
    </row>
    <row r="394" customFormat="false" ht="13.5" hidden="false" customHeight="false" outlineLevel="0" collapsed="false">
      <c r="A394" s="2"/>
    </row>
    <row r="395" customFormat="false" ht="13.5" hidden="false" customHeight="false" outlineLevel="0" collapsed="false">
      <c r="A395" s="2"/>
    </row>
    <row r="396" customFormat="false" ht="13.5" hidden="false" customHeight="false" outlineLevel="0" collapsed="false">
      <c r="A396" s="2"/>
    </row>
    <row r="397" customFormat="false" ht="13.5" hidden="false" customHeight="false" outlineLevel="0" collapsed="false">
      <c r="A397" s="2"/>
    </row>
    <row r="398" customFormat="false" ht="13.5" hidden="false" customHeight="false" outlineLevel="0" collapsed="false">
      <c r="A398" s="2"/>
    </row>
    <row r="399" customFormat="false" ht="13.5" hidden="false" customHeight="false" outlineLevel="0" collapsed="false">
      <c r="A399" s="2"/>
    </row>
    <row r="400" customFormat="false" ht="13.5" hidden="false" customHeight="false" outlineLevel="0" collapsed="false">
      <c r="A400" s="2"/>
    </row>
    <row r="401" customFormat="false" ht="13.5" hidden="false" customHeight="false" outlineLevel="0" collapsed="false">
      <c r="A401" s="2"/>
    </row>
    <row r="402" customFormat="false" ht="13.5" hidden="false" customHeight="false" outlineLevel="0" collapsed="false">
      <c r="A402" s="2"/>
    </row>
    <row r="403" customFormat="false" ht="13.5" hidden="false" customHeight="false" outlineLevel="0" collapsed="false">
      <c r="A403" s="2"/>
    </row>
    <row r="404" customFormat="false" ht="13.5" hidden="false" customHeight="false" outlineLevel="0" collapsed="false">
      <c r="A404" s="2"/>
    </row>
    <row r="405" customFormat="false" ht="13.5" hidden="false" customHeight="false" outlineLevel="0" collapsed="false">
      <c r="A405" s="2"/>
    </row>
    <row r="406" customFormat="false" ht="13.5" hidden="false" customHeight="false" outlineLevel="0" collapsed="false">
      <c r="A406" s="2"/>
    </row>
    <row r="407" customFormat="false" ht="13.5" hidden="false" customHeight="false" outlineLevel="0" collapsed="false">
      <c r="A407" s="2"/>
    </row>
    <row r="408" customFormat="false" ht="13.5" hidden="false" customHeight="false" outlineLevel="0" collapsed="false">
      <c r="A408" s="2"/>
    </row>
    <row r="409" customFormat="false" ht="13.5" hidden="false" customHeight="false" outlineLevel="0" collapsed="false">
      <c r="A409" s="2"/>
    </row>
    <row r="410" customFormat="false" ht="13.5" hidden="false" customHeight="false" outlineLevel="0" collapsed="false">
      <c r="A410" s="2"/>
    </row>
    <row r="411" customFormat="false" ht="13.5" hidden="false" customHeight="false" outlineLevel="0" collapsed="false">
      <c r="A411" s="2"/>
    </row>
    <row r="412" customFormat="false" ht="13.5" hidden="false" customHeight="false" outlineLevel="0" collapsed="false">
      <c r="A412" s="2"/>
    </row>
    <row r="413" customFormat="false" ht="13.5" hidden="false" customHeight="false" outlineLevel="0" collapsed="false">
      <c r="A413" s="2"/>
    </row>
    <row r="414" customFormat="false" ht="13.5" hidden="false" customHeight="false" outlineLevel="0" collapsed="false">
      <c r="A414" s="2"/>
    </row>
    <row r="415" customFormat="false" ht="13.5" hidden="false" customHeight="false" outlineLevel="0" collapsed="false">
      <c r="A415" s="2"/>
    </row>
    <row r="416" customFormat="false" ht="13.5" hidden="false" customHeight="false" outlineLevel="0" collapsed="false">
      <c r="A416" s="2"/>
    </row>
    <row r="417" customFormat="false" ht="13.5" hidden="false" customHeight="false" outlineLevel="0" collapsed="false">
      <c r="A417" s="2"/>
    </row>
    <row r="418" customFormat="false" ht="13.5" hidden="false" customHeight="false" outlineLevel="0" collapsed="false">
      <c r="A418" s="2"/>
    </row>
    <row r="419" customFormat="false" ht="13.5" hidden="false" customHeight="false" outlineLevel="0" collapsed="false">
      <c r="A419" s="2"/>
    </row>
    <row r="420" customFormat="false" ht="13.5" hidden="false" customHeight="false" outlineLevel="0" collapsed="false">
      <c r="A420" s="2"/>
    </row>
    <row r="421" customFormat="false" ht="13.5" hidden="false" customHeight="false" outlineLevel="0" collapsed="false">
      <c r="A421" s="2"/>
    </row>
    <row r="422" customFormat="false" ht="13.5" hidden="false" customHeight="false" outlineLevel="0" collapsed="false">
      <c r="A422" s="2"/>
    </row>
    <row r="423" customFormat="false" ht="13.5" hidden="false" customHeight="false" outlineLevel="0" collapsed="false">
      <c r="A423" s="2"/>
    </row>
    <row r="424" customFormat="false" ht="13.5" hidden="false" customHeight="false" outlineLevel="0" collapsed="false">
      <c r="A424" s="2"/>
    </row>
    <row r="425" customFormat="false" ht="13.5" hidden="false" customHeight="false" outlineLevel="0" collapsed="false">
      <c r="A425" s="2"/>
    </row>
    <row r="426" customFormat="false" ht="13.5" hidden="false" customHeight="false" outlineLevel="0" collapsed="false">
      <c r="A426" s="2"/>
    </row>
    <row r="427" customFormat="false" ht="13.5" hidden="false" customHeight="false" outlineLevel="0" collapsed="false">
      <c r="A427" s="2"/>
    </row>
    <row r="428" customFormat="false" ht="13.5" hidden="false" customHeight="false" outlineLevel="0" collapsed="false">
      <c r="A428" s="2"/>
    </row>
    <row r="429" customFormat="false" ht="13.5" hidden="false" customHeight="false" outlineLevel="0" collapsed="false">
      <c r="A429" s="2"/>
    </row>
    <row r="430" customFormat="false" ht="13.5" hidden="false" customHeight="false" outlineLevel="0" collapsed="false">
      <c r="A430" s="2"/>
    </row>
    <row r="431" customFormat="false" ht="13.5" hidden="false" customHeight="false" outlineLevel="0" collapsed="false">
      <c r="A431" s="2"/>
    </row>
    <row r="432" customFormat="false" ht="13.5" hidden="false" customHeight="false" outlineLevel="0" collapsed="false">
      <c r="A432" s="2"/>
    </row>
    <row r="433" customFormat="false" ht="13.5" hidden="false" customHeight="false" outlineLevel="0" collapsed="false">
      <c r="A433" s="2"/>
    </row>
    <row r="434" customFormat="false" ht="13.5" hidden="false" customHeight="false" outlineLevel="0" collapsed="false">
      <c r="A434" s="2"/>
    </row>
    <row r="435" customFormat="false" ht="13.5" hidden="false" customHeight="false" outlineLevel="0" collapsed="false">
      <c r="A435" s="2"/>
    </row>
    <row r="436" customFormat="false" ht="13.5" hidden="false" customHeight="false" outlineLevel="0" collapsed="false">
      <c r="A436" s="2"/>
    </row>
    <row r="437" customFormat="false" ht="13.5" hidden="false" customHeight="false" outlineLevel="0" collapsed="false">
      <c r="A437" s="2"/>
    </row>
    <row r="438" customFormat="false" ht="13.5" hidden="false" customHeight="false" outlineLevel="0" collapsed="false">
      <c r="A438" s="2"/>
    </row>
    <row r="439" customFormat="false" ht="13.5" hidden="false" customHeight="false" outlineLevel="0" collapsed="false">
      <c r="A439" s="2"/>
    </row>
    <row r="440" customFormat="false" ht="13.5" hidden="false" customHeight="false" outlineLevel="0" collapsed="false">
      <c r="A440" s="2"/>
    </row>
    <row r="441" customFormat="false" ht="13.5" hidden="false" customHeight="false" outlineLevel="0" collapsed="false">
      <c r="A441" s="2"/>
    </row>
    <row r="442" customFormat="false" ht="13.5" hidden="false" customHeight="false" outlineLevel="0" collapsed="false">
      <c r="A442" s="2"/>
    </row>
    <row r="443" customFormat="false" ht="13.5" hidden="false" customHeight="false" outlineLevel="0" collapsed="false">
      <c r="A443" s="2"/>
    </row>
    <row r="444" customFormat="false" ht="13.5" hidden="false" customHeight="false" outlineLevel="0" collapsed="false">
      <c r="A444" s="2"/>
    </row>
    <row r="445" customFormat="false" ht="13.5" hidden="false" customHeight="false" outlineLevel="0" collapsed="false">
      <c r="A445" s="2"/>
    </row>
    <row r="446" customFormat="false" ht="13.5" hidden="false" customHeight="false" outlineLevel="0" collapsed="false">
      <c r="A446" s="2"/>
    </row>
    <row r="447" customFormat="false" ht="13.5" hidden="false" customHeight="false" outlineLevel="0" collapsed="false">
      <c r="A447" s="2"/>
    </row>
    <row r="448" customFormat="false" ht="13.5" hidden="false" customHeight="false" outlineLevel="0" collapsed="false">
      <c r="A448" s="2"/>
    </row>
    <row r="449" customFormat="false" ht="13.5" hidden="false" customHeight="false" outlineLevel="0" collapsed="false">
      <c r="A449" s="2"/>
    </row>
    <row r="450" customFormat="false" ht="13.5" hidden="false" customHeight="false" outlineLevel="0" collapsed="false">
      <c r="A450" s="2"/>
    </row>
    <row r="451" customFormat="false" ht="13.5" hidden="false" customHeight="false" outlineLevel="0" collapsed="false">
      <c r="A451" s="2"/>
    </row>
    <row r="452" customFormat="false" ht="13.5" hidden="false" customHeight="false" outlineLevel="0" collapsed="false">
      <c r="A452" s="2"/>
    </row>
    <row r="453" customFormat="false" ht="13.5" hidden="false" customHeight="false" outlineLevel="0" collapsed="false">
      <c r="A453" s="2"/>
    </row>
    <row r="454" customFormat="false" ht="13.5" hidden="false" customHeight="false" outlineLevel="0" collapsed="false">
      <c r="A454" s="2"/>
    </row>
    <row r="455" customFormat="false" ht="13.5" hidden="false" customHeight="false" outlineLevel="0" collapsed="false">
      <c r="A455" s="2"/>
    </row>
    <row r="456" customFormat="false" ht="13.5" hidden="false" customHeight="false" outlineLevel="0" collapsed="false">
      <c r="A456" s="2"/>
    </row>
    <row r="457" customFormat="false" ht="13.5" hidden="false" customHeight="false" outlineLevel="0" collapsed="false">
      <c r="A457" s="2"/>
    </row>
    <row r="458" customFormat="false" ht="13.5" hidden="false" customHeight="false" outlineLevel="0" collapsed="false">
      <c r="A458" s="2"/>
    </row>
    <row r="459" customFormat="false" ht="13.5" hidden="false" customHeight="false" outlineLevel="0" collapsed="false">
      <c r="A459" s="2"/>
    </row>
    <row r="460" customFormat="false" ht="13.5" hidden="false" customHeight="false" outlineLevel="0" collapsed="false">
      <c r="A460" s="2"/>
    </row>
    <row r="461" customFormat="false" ht="13.5" hidden="false" customHeight="false" outlineLevel="0" collapsed="false">
      <c r="A461" s="2"/>
    </row>
    <row r="462" customFormat="false" ht="13.5" hidden="false" customHeight="false" outlineLevel="0" collapsed="false">
      <c r="A462" s="2"/>
    </row>
    <row r="463" customFormat="false" ht="13.5" hidden="false" customHeight="false" outlineLevel="0" collapsed="false">
      <c r="A463" s="2"/>
    </row>
    <row r="464" customFormat="false" ht="13.5" hidden="false" customHeight="false" outlineLevel="0" collapsed="false">
      <c r="A464" s="2"/>
    </row>
    <row r="465" customFormat="false" ht="13.5" hidden="false" customHeight="false" outlineLevel="0" collapsed="false">
      <c r="A465" s="2"/>
    </row>
    <row r="466" customFormat="false" ht="13.5" hidden="false" customHeight="false" outlineLevel="0" collapsed="false">
      <c r="A466" s="2"/>
    </row>
    <row r="467" customFormat="false" ht="13.5" hidden="false" customHeight="false" outlineLevel="0" collapsed="false">
      <c r="A467" s="2"/>
    </row>
    <row r="468" customFormat="false" ht="13.5" hidden="false" customHeight="false" outlineLevel="0" collapsed="false">
      <c r="A468" s="2"/>
    </row>
    <row r="469" customFormat="false" ht="13.5" hidden="false" customHeight="false" outlineLevel="0" collapsed="false">
      <c r="A469" s="2"/>
    </row>
    <row r="470" customFormat="false" ht="13.5" hidden="false" customHeight="false" outlineLevel="0" collapsed="false">
      <c r="A470" s="2"/>
    </row>
    <row r="471" customFormat="false" ht="13.5" hidden="false" customHeight="false" outlineLevel="0" collapsed="false">
      <c r="A471" s="2"/>
    </row>
    <row r="472" customFormat="false" ht="13.5" hidden="false" customHeight="false" outlineLevel="0" collapsed="false">
      <c r="A472" s="2"/>
    </row>
    <row r="473" customFormat="false" ht="13.5" hidden="false" customHeight="false" outlineLevel="0" collapsed="false">
      <c r="A473" s="2"/>
    </row>
    <row r="474" customFormat="false" ht="13.5" hidden="false" customHeight="false" outlineLevel="0" collapsed="false">
      <c r="A474" s="2"/>
    </row>
    <row r="475" customFormat="false" ht="13.5" hidden="false" customHeight="false" outlineLevel="0" collapsed="false">
      <c r="A475" s="2"/>
    </row>
    <row r="476" customFormat="false" ht="13.5" hidden="false" customHeight="false" outlineLevel="0" collapsed="false">
      <c r="A476" s="2"/>
    </row>
    <row r="477" customFormat="false" ht="13.5" hidden="false" customHeight="false" outlineLevel="0" collapsed="false">
      <c r="A477" s="2"/>
    </row>
    <row r="478" customFormat="false" ht="13.5" hidden="false" customHeight="false" outlineLevel="0" collapsed="false">
      <c r="A478" s="2"/>
    </row>
    <row r="479" customFormat="false" ht="13.5" hidden="false" customHeight="false" outlineLevel="0" collapsed="false">
      <c r="A479" s="2"/>
    </row>
    <row r="480" customFormat="false" ht="13.5" hidden="false" customHeight="false" outlineLevel="0" collapsed="false">
      <c r="A480" s="2"/>
    </row>
    <row r="481" customFormat="false" ht="13.5" hidden="false" customHeight="false" outlineLevel="0" collapsed="false">
      <c r="A481" s="2"/>
    </row>
    <row r="482" customFormat="false" ht="13.5" hidden="false" customHeight="false" outlineLevel="0" collapsed="false">
      <c r="A482" s="2"/>
    </row>
    <row r="483" customFormat="false" ht="13.5" hidden="false" customHeight="false" outlineLevel="0" collapsed="false">
      <c r="A483" s="2"/>
    </row>
    <row r="484" customFormat="false" ht="13.5" hidden="false" customHeight="false" outlineLevel="0" collapsed="false">
      <c r="A484" s="2"/>
    </row>
    <row r="485" customFormat="false" ht="13.5" hidden="false" customHeight="false" outlineLevel="0" collapsed="false">
      <c r="A485" s="2"/>
    </row>
    <row r="486" customFormat="false" ht="13.5" hidden="false" customHeight="false" outlineLevel="0" collapsed="false">
      <c r="A486" s="2"/>
    </row>
    <row r="487" customFormat="false" ht="13.5" hidden="false" customHeight="false" outlineLevel="0" collapsed="false">
      <c r="A487" s="2"/>
    </row>
    <row r="488" customFormat="false" ht="13.5" hidden="false" customHeight="false" outlineLevel="0" collapsed="false">
      <c r="A488" s="2"/>
    </row>
    <row r="489" customFormat="false" ht="13.5" hidden="false" customHeight="false" outlineLevel="0" collapsed="false">
      <c r="A489" s="2"/>
    </row>
    <row r="490" customFormat="false" ht="13.5" hidden="false" customHeight="false" outlineLevel="0" collapsed="false">
      <c r="A490" s="2"/>
    </row>
    <row r="491" customFormat="false" ht="13.5" hidden="false" customHeight="false" outlineLevel="0" collapsed="false">
      <c r="A491" s="2"/>
    </row>
    <row r="492" customFormat="false" ht="13.5" hidden="false" customHeight="false" outlineLevel="0" collapsed="false">
      <c r="A492" s="2"/>
    </row>
    <row r="493" customFormat="false" ht="13.5" hidden="false" customHeight="false" outlineLevel="0" collapsed="false">
      <c r="A493" s="2"/>
    </row>
    <row r="494" customFormat="false" ht="13.5" hidden="false" customHeight="false" outlineLevel="0" collapsed="false">
      <c r="A494" s="2"/>
    </row>
    <row r="495" customFormat="false" ht="13.5" hidden="false" customHeight="false" outlineLevel="0" collapsed="false">
      <c r="A495" s="2"/>
    </row>
    <row r="496" customFormat="false" ht="13.5" hidden="false" customHeight="false" outlineLevel="0" collapsed="false">
      <c r="A496" s="2"/>
    </row>
    <row r="497" customFormat="false" ht="13.5" hidden="false" customHeight="false" outlineLevel="0" collapsed="false">
      <c r="A497" s="2"/>
    </row>
    <row r="498" customFormat="false" ht="13.5" hidden="false" customHeight="false" outlineLevel="0" collapsed="false">
      <c r="A498" s="2"/>
    </row>
    <row r="499" customFormat="false" ht="13.5" hidden="false" customHeight="false" outlineLevel="0" collapsed="false">
      <c r="A499" s="2"/>
    </row>
    <row r="500" customFormat="false" ht="13.5" hidden="false" customHeight="false" outlineLevel="0" collapsed="false">
      <c r="A500" s="2"/>
    </row>
    <row r="501" customFormat="false" ht="13.5" hidden="false" customHeight="false" outlineLevel="0" collapsed="false">
      <c r="A501" s="2"/>
    </row>
    <row r="502" customFormat="false" ht="13.5" hidden="false" customHeight="false" outlineLevel="0" collapsed="false">
      <c r="A502" s="2"/>
    </row>
    <row r="503" customFormat="false" ht="13.5" hidden="false" customHeight="false" outlineLevel="0" collapsed="false">
      <c r="A503" s="2"/>
    </row>
    <row r="504" customFormat="false" ht="13.5" hidden="false" customHeight="false" outlineLevel="0" collapsed="false">
      <c r="A504" s="2"/>
    </row>
    <row r="505" customFormat="false" ht="13.5" hidden="false" customHeight="false" outlineLevel="0" collapsed="false">
      <c r="A505" s="2"/>
    </row>
    <row r="506" customFormat="false" ht="13.5" hidden="false" customHeight="false" outlineLevel="0" collapsed="false">
      <c r="A506" s="2"/>
    </row>
    <row r="507" customFormat="false" ht="13.5" hidden="false" customHeight="false" outlineLevel="0" collapsed="false">
      <c r="A507" s="2"/>
    </row>
    <row r="508" customFormat="false" ht="13.5" hidden="false" customHeight="false" outlineLevel="0" collapsed="false">
      <c r="A508" s="2"/>
    </row>
    <row r="509" customFormat="false" ht="13.5" hidden="false" customHeight="false" outlineLevel="0" collapsed="false">
      <c r="A509" s="2"/>
    </row>
    <row r="510" customFormat="false" ht="13.5" hidden="false" customHeight="false" outlineLevel="0" collapsed="false">
      <c r="A510" s="2"/>
    </row>
    <row r="511" customFormat="false" ht="13.5" hidden="false" customHeight="false" outlineLevel="0" collapsed="false">
      <c r="A511" s="2"/>
    </row>
    <row r="512" customFormat="false" ht="13.5" hidden="false" customHeight="false" outlineLevel="0" collapsed="false">
      <c r="A512" s="2"/>
    </row>
    <row r="513" customFormat="false" ht="13.5" hidden="false" customHeight="false" outlineLevel="0" collapsed="false">
      <c r="A513" s="2"/>
    </row>
    <row r="514" customFormat="false" ht="13.5" hidden="false" customHeight="false" outlineLevel="0" collapsed="false">
      <c r="A514" s="2"/>
    </row>
    <row r="515" customFormat="false" ht="13.5" hidden="false" customHeight="false" outlineLevel="0" collapsed="false">
      <c r="A515" s="2"/>
    </row>
    <row r="516" customFormat="false" ht="13.5" hidden="false" customHeight="false" outlineLevel="0" collapsed="false">
      <c r="A516" s="2"/>
    </row>
    <row r="517" customFormat="false" ht="13.5" hidden="false" customHeight="false" outlineLevel="0" collapsed="false">
      <c r="A517" s="2"/>
    </row>
    <row r="518" customFormat="false" ht="13.5" hidden="false" customHeight="false" outlineLevel="0" collapsed="false">
      <c r="A518" s="2"/>
    </row>
    <row r="519" customFormat="false" ht="13.5" hidden="false" customHeight="false" outlineLevel="0" collapsed="false">
      <c r="A519" s="2"/>
    </row>
    <row r="520" customFormat="false" ht="13.5" hidden="false" customHeight="false" outlineLevel="0" collapsed="false">
      <c r="A520" s="2"/>
    </row>
    <row r="521" customFormat="false" ht="13.5" hidden="false" customHeight="false" outlineLevel="0" collapsed="false">
      <c r="A521" s="2"/>
    </row>
    <row r="522" customFormat="false" ht="13.5" hidden="false" customHeight="false" outlineLevel="0" collapsed="false">
      <c r="A522" s="2"/>
    </row>
    <row r="523" customFormat="false" ht="13.5" hidden="false" customHeight="false" outlineLevel="0" collapsed="false">
      <c r="A523" s="2"/>
    </row>
    <row r="524" customFormat="false" ht="13.5" hidden="false" customHeight="false" outlineLevel="0" collapsed="false">
      <c r="A524" s="2"/>
    </row>
    <row r="525" customFormat="false" ht="13.5" hidden="false" customHeight="false" outlineLevel="0" collapsed="false">
      <c r="A525" s="2"/>
    </row>
    <row r="526" customFormat="false" ht="13.5" hidden="false" customHeight="false" outlineLevel="0" collapsed="false">
      <c r="A526" s="2"/>
    </row>
    <row r="527" customFormat="false" ht="13.5" hidden="false" customHeight="false" outlineLevel="0" collapsed="false">
      <c r="A527" s="2"/>
    </row>
    <row r="528" customFormat="false" ht="13.5" hidden="false" customHeight="false" outlineLevel="0" collapsed="false">
      <c r="A528" s="2"/>
    </row>
    <row r="529" customFormat="false" ht="13.5" hidden="false" customHeight="false" outlineLevel="0" collapsed="false">
      <c r="A529" s="2"/>
    </row>
    <row r="530" customFormat="false" ht="13.5" hidden="false" customHeight="false" outlineLevel="0" collapsed="false">
      <c r="A530" s="2"/>
    </row>
    <row r="531" customFormat="false" ht="13.5" hidden="false" customHeight="false" outlineLevel="0" collapsed="false">
      <c r="A531" s="2"/>
    </row>
    <row r="532" customFormat="false" ht="13.5" hidden="false" customHeight="false" outlineLevel="0" collapsed="false">
      <c r="A532" s="2"/>
    </row>
    <row r="533" customFormat="false" ht="13.5" hidden="false" customHeight="false" outlineLevel="0" collapsed="false">
      <c r="A533" s="2"/>
    </row>
    <row r="534" customFormat="false" ht="13.5" hidden="false" customHeight="false" outlineLevel="0" collapsed="false">
      <c r="A534" s="2"/>
    </row>
    <row r="535" customFormat="false" ht="13.5" hidden="false" customHeight="false" outlineLevel="0" collapsed="false">
      <c r="A535" s="2"/>
    </row>
    <row r="536" customFormat="false" ht="13.5" hidden="false" customHeight="false" outlineLevel="0" collapsed="false">
      <c r="A536" s="2"/>
    </row>
    <row r="537" customFormat="false" ht="13.5" hidden="false" customHeight="false" outlineLevel="0" collapsed="false">
      <c r="A537" s="2"/>
    </row>
    <row r="538" customFormat="false" ht="13.5" hidden="false" customHeight="false" outlineLevel="0" collapsed="false">
      <c r="A538" s="2"/>
    </row>
    <row r="539" customFormat="false" ht="13.5" hidden="false" customHeight="false" outlineLevel="0" collapsed="false">
      <c r="A539" s="2"/>
    </row>
    <row r="540" customFormat="false" ht="13.5" hidden="false" customHeight="false" outlineLevel="0" collapsed="false">
      <c r="A540" s="2"/>
    </row>
    <row r="541" customFormat="false" ht="13.5" hidden="false" customHeight="false" outlineLevel="0" collapsed="false">
      <c r="A541" s="2"/>
    </row>
    <row r="542" customFormat="false" ht="13.5" hidden="false" customHeight="false" outlineLevel="0" collapsed="false">
      <c r="A542" s="2"/>
    </row>
    <row r="543" customFormat="false" ht="13.5" hidden="false" customHeight="false" outlineLevel="0" collapsed="false">
      <c r="A543" s="2"/>
    </row>
    <row r="544" customFormat="false" ht="13.5" hidden="false" customHeight="false" outlineLevel="0" collapsed="false">
      <c r="A544" s="2"/>
    </row>
    <row r="545" customFormat="false" ht="13.5" hidden="false" customHeight="false" outlineLevel="0" collapsed="false">
      <c r="A545" s="2"/>
    </row>
    <row r="546" customFormat="false" ht="13.5" hidden="false" customHeight="false" outlineLevel="0" collapsed="false">
      <c r="A546" s="2"/>
    </row>
    <row r="547" customFormat="false" ht="13.5" hidden="false" customHeight="false" outlineLevel="0" collapsed="false">
      <c r="A547" s="2"/>
    </row>
    <row r="548" customFormat="false" ht="13.5" hidden="false" customHeight="false" outlineLevel="0" collapsed="false">
      <c r="A548" s="2"/>
    </row>
    <row r="549" customFormat="false" ht="13.5" hidden="false" customHeight="false" outlineLevel="0" collapsed="false">
      <c r="A549" s="2"/>
    </row>
    <row r="550" customFormat="false" ht="13.5" hidden="false" customHeight="false" outlineLevel="0" collapsed="false">
      <c r="A550" s="2"/>
    </row>
    <row r="551" customFormat="false" ht="13.5" hidden="false" customHeight="false" outlineLevel="0" collapsed="false">
      <c r="A551" s="2"/>
    </row>
    <row r="552" customFormat="false" ht="13.5" hidden="false" customHeight="false" outlineLevel="0" collapsed="false">
      <c r="A552" s="2"/>
    </row>
    <row r="553" customFormat="false" ht="13.5" hidden="false" customHeight="false" outlineLevel="0" collapsed="false">
      <c r="A553" s="2"/>
    </row>
    <row r="554" customFormat="false" ht="13.5" hidden="false" customHeight="false" outlineLevel="0" collapsed="false">
      <c r="A554" s="2"/>
    </row>
    <row r="555" customFormat="false" ht="13.5" hidden="false" customHeight="false" outlineLevel="0" collapsed="false">
      <c r="A555" s="2"/>
    </row>
    <row r="556" customFormat="false" ht="13.5" hidden="false" customHeight="false" outlineLevel="0" collapsed="false">
      <c r="A556" s="2"/>
    </row>
    <row r="557" customFormat="false" ht="13.5" hidden="false" customHeight="false" outlineLevel="0" collapsed="false">
      <c r="A557" s="2"/>
    </row>
    <row r="558" customFormat="false" ht="13.5" hidden="false" customHeight="false" outlineLevel="0" collapsed="false">
      <c r="A558" s="2"/>
    </row>
    <row r="559" customFormat="false" ht="13.5" hidden="false" customHeight="false" outlineLevel="0" collapsed="false">
      <c r="A559" s="2"/>
    </row>
    <row r="560" customFormat="false" ht="13.5" hidden="false" customHeight="false" outlineLevel="0" collapsed="false">
      <c r="A560" s="2"/>
    </row>
    <row r="561" customFormat="false" ht="13.5" hidden="false" customHeight="false" outlineLevel="0" collapsed="false">
      <c r="A561" s="2"/>
    </row>
    <row r="562" customFormat="false" ht="13.5" hidden="false" customHeight="false" outlineLevel="0" collapsed="false">
      <c r="A562" s="2"/>
    </row>
    <row r="563" customFormat="false" ht="13.5" hidden="false" customHeight="false" outlineLevel="0" collapsed="false">
      <c r="A563" s="2"/>
    </row>
    <row r="564" customFormat="false" ht="13.5" hidden="false" customHeight="false" outlineLevel="0" collapsed="false">
      <c r="A564" s="2"/>
    </row>
    <row r="565" customFormat="false" ht="13.5" hidden="false" customHeight="false" outlineLevel="0" collapsed="false">
      <c r="A565" s="2"/>
    </row>
    <row r="566" customFormat="false" ht="13.5" hidden="false" customHeight="false" outlineLevel="0" collapsed="false">
      <c r="A566" s="2"/>
    </row>
    <row r="567" customFormat="false" ht="13.5" hidden="false" customHeight="false" outlineLevel="0" collapsed="false">
      <c r="A567" s="2"/>
    </row>
    <row r="568" customFormat="false" ht="13.5" hidden="false" customHeight="false" outlineLevel="0" collapsed="false">
      <c r="A568" s="2"/>
    </row>
    <row r="569" customFormat="false" ht="13.5" hidden="false" customHeight="false" outlineLevel="0" collapsed="false">
      <c r="A569" s="2"/>
    </row>
    <row r="570" customFormat="false" ht="13.5" hidden="false" customHeight="false" outlineLevel="0" collapsed="false">
      <c r="A570" s="2"/>
    </row>
    <row r="571" customFormat="false" ht="13.5" hidden="false" customHeight="false" outlineLevel="0" collapsed="false">
      <c r="A571" s="2"/>
    </row>
    <row r="572" customFormat="false" ht="13.5" hidden="false" customHeight="false" outlineLevel="0" collapsed="false">
      <c r="A572" s="2"/>
    </row>
    <row r="573" customFormat="false" ht="13.5" hidden="false" customHeight="false" outlineLevel="0" collapsed="false">
      <c r="A573" s="2"/>
    </row>
    <row r="574" customFormat="false" ht="13.5" hidden="false" customHeight="false" outlineLevel="0" collapsed="false">
      <c r="A574" s="2"/>
    </row>
    <row r="575" customFormat="false" ht="13.5" hidden="false" customHeight="false" outlineLevel="0" collapsed="false">
      <c r="A575" s="2"/>
    </row>
    <row r="576" customFormat="false" ht="13.5" hidden="false" customHeight="false" outlineLevel="0" collapsed="false">
      <c r="A576" s="2"/>
    </row>
    <row r="577" customFormat="false" ht="13.5" hidden="false" customHeight="false" outlineLevel="0" collapsed="false">
      <c r="A577" s="2"/>
    </row>
    <row r="578" customFormat="false" ht="13.5" hidden="false" customHeight="false" outlineLevel="0" collapsed="false">
      <c r="A578" s="2"/>
    </row>
    <row r="579" customFormat="false" ht="13.5" hidden="false" customHeight="false" outlineLevel="0" collapsed="false">
      <c r="A579" s="2"/>
    </row>
    <row r="580" customFormat="false" ht="13.5" hidden="false" customHeight="false" outlineLevel="0" collapsed="false">
      <c r="A580" s="2"/>
    </row>
    <row r="581" customFormat="false" ht="13.5" hidden="false" customHeight="false" outlineLevel="0" collapsed="false">
      <c r="A581" s="2"/>
    </row>
    <row r="582" customFormat="false" ht="13.5" hidden="false" customHeight="false" outlineLevel="0" collapsed="false">
      <c r="A582" s="2"/>
    </row>
    <row r="583" customFormat="false" ht="13.5" hidden="false" customHeight="false" outlineLevel="0" collapsed="false">
      <c r="A583" s="2"/>
    </row>
    <row r="584" customFormat="false" ht="13.5" hidden="false" customHeight="false" outlineLevel="0" collapsed="false">
      <c r="A584" s="2"/>
    </row>
    <row r="585" customFormat="false" ht="13.5" hidden="false" customHeight="false" outlineLevel="0" collapsed="false">
      <c r="A585" s="2"/>
    </row>
    <row r="586" customFormat="false" ht="13.5" hidden="false" customHeight="false" outlineLevel="0" collapsed="false">
      <c r="A586" s="2"/>
    </row>
    <row r="587" customFormat="false" ht="13.5" hidden="false" customHeight="false" outlineLevel="0" collapsed="false">
      <c r="A587" s="2"/>
    </row>
    <row r="588" customFormat="false" ht="13.5" hidden="false" customHeight="false" outlineLevel="0" collapsed="false">
      <c r="A588" s="2"/>
    </row>
    <row r="589" customFormat="false" ht="13.5" hidden="false" customHeight="false" outlineLevel="0" collapsed="false">
      <c r="A589" s="2"/>
    </row>
    <row r="590" customFormat="false" ht="13.5" hidden="false" customHeight="false" outlineLevel="0" collapsed="false">
      <c r="A590" s="2"/>
    </row>
    <row r="591" customFormat="false" ht="13.5" hidden="false" customHeight="false" outlineLevel="0" collapsed="false">
      <c r="A591" s="2"/>
    </row>
    <row r="592" customFormat="false" ht="13.5" hidden="false" customHeight="false" outlineLevel="0" collapsed="false">
      <c r="A592" s="2"/>
    </row>
    <row r="593" customFormat="false" ht="13.5" hidden="false" customHeight="false" outlineLevel="0" collapsed="false">
      <c r="A593" s="2"/>
    </row>
    <row r="594" customFormat="false" ht="13.5" hidden="false" customHeight="false" outlineLevel="0" collapsed="false">
      <c r="A594" s="2"/>
    </row>
    <row r="595" customFormat="false" ht="13.5" hidden="false" customHeight="false" outlineLevel="0" collapsed="false">
      <c r="A595" s="2"/>
    </row>
    <row r="596" customFormat="false" ht="13.5" hidden="false" customHeight="false" outlineLevel="0" collapsed="false">
      <c r="A596" s="2"/>
    </row>
    <row r="597" customFormat="false" ht="13.5" hidden="false" customHeight="false" outlineLevel="0" collapsed="false">
      <c r="A597" s="2"/>
    </row>
    <row r="598" customFormat="false" ht="13.5" hidden="false" customHeight="false" outlineLevel="0" collapsed="false">
      <c r="A598" s="2"/>
    </row>
    <row r="599" customFormat="false" ht="13.5" hidden="false" customHeight="false" outlineLevel="0" collapsed="false">
      <c r="A599" s="2"/>
    </row>
    <row r="600" customFormat="false" ht="13.5" hidden="false" customHeight="false" outlineLevel="0" collapsed="false">
      <c r="A600" s="2"/>
    </row>
    <row r="601" customFormat="false" ht="13.5" hidden="false" customHeight="false" outlineLevel="0" collapsed="false">
      <c r="A601" s="2"/>
    </row>
    <row r="602" customFormat="false" ht="13.5" hidden="false" customHeight="false" outlineLevel="0" collapsed="false">
      <c r="A602" s="2"/>
    </row>
    <row r="603" customFormat="false" ht="13.5" hidden="false" customHeight="false" outlineLevel="0" collapsed="false">
      <c r="A603" s="2"/>
    </row>
    <row r="604" customFormat="false" ht="13.5" hidden="false" customHeight="false" outlineLevel="0" collapsed="false">
      <c r="A604" s="2"/>
    </row>
    <row r="605" customFormat="false" ht="13.5" hidden="false" customHeight="false" outlineLevel="0" collapsed="false">
      <c r="A605" s="2"/>
    </row>
    <row r="606" customFormat="false" ht="13.5" hidden="false" customHeight="false" outlineLevel="0" collapsed="false">
      <c r="A606" s="2"/>
    </row>
    <row r="607" customFormat="false" ht="13.5" hidden="false" customHeight="false" outlineLevel="0" collapsed="false">
      <c r="A607" s="2"/>
    </row>
    <row r="608" customFormat="false" ht="13.5" hidden="false" customHeight="false" outlineLevel="0" collapsed="false">
      <c r="A608" s="2"/>
    </row>
    <row r="609" customFormat="false" ht="13.5" hidden="false" customHeight="false" outlineLevel="0" collapsed="false">
      <c r="A609" s="2"/>
    </row>
    <row r="610" customFormat="false" ht="13.5" hidden="false" customHeight="false" outlineLevel="0" collapsed="false">
      <c r="A610" s="2"/>
    </row>
    <row r="611" customFormat="false" ht="13.5" hidden="false" customHeight="false" outlineLevel="0" collapsed="false">
      <c r="A611" s="2"/>
    </row>
    <row r="612" customFormat="false" ht="13.5" hidden="false" customHeight="false" outlineLevel="0" collapsed="false">
      <c r="A612" s="2"/>
    </row>
    <row r="613" customFormat="false" ht="13.5" hidden="false" customHeight="false" outlineLevel="0" collapsed="false">
      <c r="A613" s="2"/>
    </row>
    <row r="614" customFormat="false" ht="13.5" hidden="false" customHeight="false" outlineLevel="0" collapsed="false">
      <c r="A614" s="2"/>
    </row>
    <row r="615" customFormat="false" ht="13.5" hidden="false" customHeight="false" outlineLevel="0" collapsed="false">
      <c r="A615" s="2"/>
    </row>
    <row r="616" customFormat="false" ht="13.5" hidden="false" customHeight="false" outlineLevel="0" collapsed="false">
      <c r="A616" s="2"/>
    </row>
    <row r="617" customFormat="false" ht="13.5" hidden="false" customHeight="false" outlineLevel="0" collapsed="false">
      <c r="A617" s="2"/>
    </row>
    <row r="618" customFormat="false" ht="13.5" hidden="false" customHeight="false" outlineLevel="0" collapsed="false">
      <c r="A618" s="2"/>
    </row>
    <row r="619" customFormat="false" ht="13.5" hidden="false" customHeight="false" outlineLevel="0" collapsed="false">
      <c r="A619" s="2"/>
    </row>
    <row r="620" customFormat="false" ht="13.5" hidden="false" customHeight="false" outlineLevel="0" collapsed="false">
      <c r="A620" s="2"/>
    </row>
    <row r="621" customFormat="false" ht="13.5" hidden="false" customHeight="false" outlineLevel="0" collapsed="false">
      <c r="A621" s="2"/>
    </row>
    <row r="622" customFormat="false" ht="13.5" hidden="false" customHeight="false" outlineLevel="0" collapsed="false">
      <c r="A622" s="2"/>
    </row>
    <row r="623" customFormat="false" ht="13.5" hidden="false" customHeight="false" outlineLevel="0" collapsed="false">
      <c r="A623" s="2"/>
    </row>
    <row r="624" customFormat="false" ht="13.5" hidden="false" customHeight="false" outlineLevel="0" collapsed="false">
      <c r="A624" s="2"/>
    </row>
    <row r="625" customFormat="false" ht="13.5" hidden="false" customHeight="false" outlineLevel="0" collapsed="false">
      <c r="A625" s="2"/>
    </row>
    <row r="626" customFormat="false" ht="13.5" hidden="false" customHeight="false" outlineLevel="0" collapsed="false">
      <c r="A626" s="2"/>
    </row>
    <row r="627" customFormat="false" ht="13.5" hidden="false" customHeight="false" outlineLevel="0" collapsed="false">
      <c r="A627" s="2"/>
    </row>
    <row r="628" customFormat="false" ht="13.5" hidden="false" customHeight="false" outlineLevel="0" collapsed="false">
      <c r="A628" s="2"/>
    </row>
    <row r="629" customFormat="false" ht="13.5" hidden="false" customHeight="false" outlineLevel="0" collapsed="false">
      <c r="A629" s="2"/>
    </row>
    <row r="630" customFormat="false" ht="13.5" hidden="false" customHeight="false" outlineLevel="0" collapsed="false">
      <c r="A630" s="2"/>
    </row>
    <row r="631" customFormat="false" ht="13.5" hidden="false" customHeight="false" outlineLevel="0" collapsed="false">
      <c r="A631" s="2"/>
    </row>
    <row r="632" customFormat="false" ht="13.5" hidden="false" customHeight="false" outlineLevel="0" collapsed="false">
      <c r="A632" s="2"/>
    </row>
    <row r="633" customFormat="false" ht="13.5" hidden="false" customHeight="false" outlineLevel="0" collapsed="false">
      <c r="A633" s="2"/>
    </row>
    <row r="634" customFormat="false" ht="13.5" hidden="false" customHeight="false" outlineLevel="0" collapsed="false">
      <c r="A634" s="2"/>
    </row>
    <row r="635" customFormat="false" ht="13.5" hidden="false" customHeight="false" outlineLevel="0" collapsed="false">
      <c r="A635" s="2"/>
    </row>
    <row r="636" customFormat="false" ht="13.5" hidden="false" customHeight="false" outlineLevel="0" collapsed="false">
      <c r="A636" s="2"/>
    </row>
    <row r="637" customFormat="false" ht="13.5" hidden="false" customHeight="false" outlineLevel="0" collapsed="false">
      <c r="A637" s="2"/>
    </row>
    <row r="638" customFormat="false" ht="13.5" hidden="false" customHeight="false" outlineLevel="0" collapsed="false">
      <c r="A638" s="2"/>
    </row>
    <row r="639" customFormat="false" ht="13.5" hidden="false" customHeight="false" outlineLevel="0" collapsed="false">
      <c r="A639" s="2"/>
    </row>
    <row r="640" customFormat="false" ht="13.5" hidden="false" customHeight="false" outlineLevel="0" collapsed="false">
      <c r="A640" s="2"/>
    </row>
    <row r="641" customFormat="false" ht="13.5" hidden="false" customHeight="false" outlineLevel="0" collapsed="false">
      <c r="A641" s="2"/>
    </row>
    <row r="642" customFormat="false" ht="13.5" hidden="false" customHeight="false" outlineLevel="0" collapsed="false">
      <c r="A642" s="2"/>
    </row>
    <row r="643" customFormat="false" ht="13.5" hidden="false" customHeight="false" outlineLevel="0" collapsed="false">
      <c r="A643" s="2"/>
    </row>
    <row r="644" customFormat="false" ht="13.5" hidden="false" customHeight="false" outlineLevel="0" collapsed="false">
      <c r="A644" s="2"/>
    </row>
    <row r="645" customFormat="false" ht="13.5" hidden="false" customHeight="false" outlineLevel="0" collapsed="false">
      <c r="A645" s="2"/>
    </row>
    <row r="646" customFormat="false" ht="13.5" hidden="false" customHeight="false" outlineLevel="0" collapsed="false">
      <c r="A646" s="2"/>
    </row>
    <row r="647" customFormat="false" ht="13.5" hidden="false" customHeight="false" outlineLevel="0" collapsed="false">
      <c r="A647" s="2"/>
    </row>
    <row r="648" customFormat="false" ht="13.5" hidden="false" customHeight="false" outlineLevel="0" collapsed="false">
      <c r="A648" s="2"/>
    </row>
    <row r="649" customFormat="false" ht="13.5" hidden="false" customHeight="false" outlineLevel="0" collapsed="false">
      <c r="A649" s="2"/>
    </row>
    <row r="650" customFormat="false" ht="13.5" hidden="false" customHeight="false" outlineLevel="0" collapsed="false">
      <c r="A650" s="2"/>
    </row>
    <row r="651" customFormat="false" ht="13.5" hidden="false" customHeight="false" outlineLevel="0" collapsed="false">
      <c r="A651" s="2"/>
    </row>
    <row r="652" customFormat="false" ht="13.5" hidden="false" customHeight="false" outlineLevel="0" collapsed="false">
      <c r="A652" s="2"/>
    </row>
    <row r="653" customFormat="false" ht="13.5" hidden="false" customHeight="false" outlineLevel="0" collapsed="false">
      <c r="A653" s="2"/>
    </row>
    <row r="654" customFormat="false" ht="13.5" hidden="false" customHeight="false" outlineLevel="0" collapsed="false">
      <c r="A654" s="2"/>
    </row>
    <row r="655" customFormat="false" ht="13.5" hidden="false" customHeight="false" outlineLevel="0" collapsed="false">
      <c r="A655" s="2"/>
    </row>
    <row r="656" customFormat="false" ht="13.5" hidden="false" customHeight="false" outlineLevel="0" collapsed="false">
      <c r="A656" s="2"/>
    </row>
    <row r="657" customFormat="false" ht="13.5" hidden="false" customHeight="false" outlineLevel="0" collapsed="false">
      <c r="A657" s="2"/>
    </row>
    <row r="658" customFormat="false" ht="13.5" hidden="false" customHeight="false" outlineLevel="0" collapsed="false">
      <c r="A658" s="2"/>
    </row>
    <row r="659" customFormat="false" ht="13.5" hidden="false" customHeight="false" outlineLevel="0" collapsed="false">
      <c r="A659" s="2"/>
    </row>
    <row r="660" customFormat="false" ht="13.5" hidden="false" customHeight="false" outlineLevel="0" collapsed="false">
      <c r="A660" s="2"/>
    </row>
    <row r="661" customFormat="false" ht="13.5" hidden="false" customHeight="false" outlineLevel="0" collapsed="false">
      <c r="A661" s="2"/>
    </row>
    <row r="662" customFormat="false" ht="13.5" hidden="false" customHeight="false" outlineLevel="0" collapsed="false">
      <c r="A662" s="2"/>
    </row>
    <row r="663" customFormat="false" ht="13.5" hidden="false" customHeight="false" outlineLevel="0" collapsed="false">
      <c r="A663" s="2"/>
    </row>
    <row r="664" customFormat="false" ht="13.5" hidden="false" customHeight="false" outlineLevel="0" collapsed="false">
      <c r="A664" s="2"/>
    </row>
    <row r="665" customFormat="false" ht="13.5" hidden="false" customHeight="false" outlineLevel="0" collapsed="false">
      <c r="A665" s="2"/>
    </row>
    <row r="666" customFormat="false" ht="13.5" hidden="false" customHeight="false" outlineLevel="0" collapsed="false">
      <c r="A666" s="2"/>
    </row>
    <row r="667" customFormat="false" ht="13.5" hidden="false" customHeight="false" outlineLevel="0" collapsed="false">
      <c r="A667" s="2"/>
    </row>
    <row r="668" customFormat="false" ht="13.5" hidden="false" customHeight="false" outlineLevel="0" collapsed="false">
      <c r="A668" s="2"/>
    </row>
    <row r="669" customFormat="false" ht="13.5" hidden="false" customHeight="false" outlineLevel="0" collapsed="false">
      <c r="A669" s="2"/>
    </row>
    <row r="670" customFormat="false" ht="13.5" hidden="false" customHeight="false" outlineLevel="0" collapsed="false">
      <c r="A670" s="2"/>
    </row>
    <row r="671" customFormat="false" ht="13.5" hidden="false" customHeight="false" outlineLevel="0" collapsed="false">
      <c r="A671" s="2"/>
    </row>
    <row r="672" customFormat="false" ht="13.5" hidden="false" customHeight="false" outlineLevel="0" collapsed="false">
      <c r="A672" s="2"/>
    </row>
    <row r="673" customFormat="false" ht="13.5" hidden="false" customHeight="false" outlineLevel="0" collapsed="false">
      <c r="A673" s="2"/>
    </row>
    <row r="674" customFormat="false" ht="13.5" hidden="false" customHeight="false" outlineLevel="0" collapsed="false">
      <c r="A674" s="2"/>
    </row>
    <row r="675" customFormat="false" ht="13.5" hidden="false" customHeight="false" outlineLevel="0" collapsed="false">
      <c r="A675" s="2"/>
    </row>
    <row r="676" customFormat="false" ht="13.5" hidden="false" customHeight="false" outlineLevel="0" collapsed="false">
      <c r="A676" s="2"/>
    </row>
    <row r="677" customFormat="false" ht="13.5" hidden="false" customHeight="false" outlineLevel="0" collapsed="false">
      <c r="A677" s="2"/>
    </row>
    <row r="678" customFormat="false" ht="13.5" hidden="false" customHeight="false" outlineLevel="0" collapsed="false">
      <c r="A678" s="2"/>
    </row>
    <row r="679" customFormat="false" ht="13.5" hidden="false" customHeight="false" outlineLevel="0" collapsed="false">
      <c r="A679" s="2"/>
    </row>
    <row r="680" customFormat="false" ht="13.5" hidden="false" customHeight="false" outlineLevel="0" collapsed="false">
      <c r="A680" s="2"/>
    </row>
    <row r="681" customFormat="false" ht="13.5" hidden="false" customHeight="false" outlineLevel="0" collapsed="false">
      <c r="A681" s="2"/>
    </row>
    <row r="682" customFormat="false" ht="13.5" hidden="false" customHeight="false" outlineLevel="0" collapsed="false">
      <c r="A682" s="2"/>
    </row>
    <row r="683" customFormat="false" ht="13.5" hidden="false" customHeight="false" outlineLevel="0" collapsed="false">
      <c r="A683" s="2"/>
    </row>
    <row r="684" customFormat="false" ht="13.5" hidden="false" customHeight="false" outlineLevel="0" collapsed="false">
      <c r="A684" s="2"/>
    </row>
    <row r="685" customFormat="false" ht="13.5" hidden="false" customHeight="false" outlineLevel="0" collapsed="false">
      <c r="A685" s="2"/>
    </row>
    <row r="686" customFormat="false" ht="13.5" hidden="false" customHeight="false" outlineLevel="0" collapsed="false">
      <c r="A686" s="2"/>
    </row>
    <row r="687" customFormat="false" ht="13.5" hidden="false" customHeight="false" outlineLevel="0" collapsed="false">
      <c r="A687" s="2"/>
    </row>
    <row r="688" customFormat="false" ht="13.5" hidden="false" customHeight="false" outlineLevel="0" collapsed="false">
      <c r="A688" s="2"/>
    </row>
    <row r="689" customFormat="false" ht="13.5" hidden="false" customHeight="false" outlineLevel="0" collapsed="false">
      <c r="A689" s="2"/>
    </row>
    <row r="690" customFormat="false" ht="13.5" hidden="false" customHeight="false" outlineLevel="0" collapsed="false">
      <c r="A690" s="2"/>
    </row>
    <row r="691" customFormat="false" ht="13.5" hidden="false" customHeight="false" outlineLevel="0" collapsed="false">
      <c r="A691" s="2"/>
    </row>
    <row r="692" customFormat="false" ht="13.5" hidden="false" customHeight="false" outlineLevel="0" collapsed="false">
      <c r="A692" s="2"/>
    </row>
    <row r="693" customFormat="false" ht="13.5" hidden="false" customHeight="false" outlineLevel="0" collapsed="false">
      <c r="A693" s="2"/>
    </row>
    <row r="694" customFormat="false" ht="13.5" hidden="false" customHeight="false" outlineLevel="0" collapsed="false">
      <c r="A694" s="2"/>
    </row>
    <row r="695" customFormat="false" ht="13.5" hidden="false" customHeight="false" outlineLevel="0" collapsed="false">
      <c r="A695" s="2"/>
    </row>
    <row r="696" customFormat="false" ht="13.5" hidden="false" customHeight="false" outlineLevel="0" collapsed="false">
      <c r="A696" s="2"/>
    </row>
    <row r="697" customFormat="false" ht="13.5" hidden="false" customHeight="false" outlineLevel="0" collapsed="false">
      <c r="A697" s="2"/>
    </row>
    <row r="698" customFormat="false" ht="13.5" hidden="false" customHeight="false" outlineLevel="0" collapsed="false">
      <c r="A698" s="2"/>
    </row>
    <row r="699" customFormat="false" ht="13.5" hidden="false" customHeight="false" outlineLevel="0" collapsed="false">
      <c r="A699" s="2"/>
    </row>
    <row r="700" customFormat="false" ht="13.5" hidden="false" customHeight="false" outlineLevel="0" collapsed="false">
      <c r="A700" s="2"/>
    </row>
    <row r="701" customFormat="false" ht="13.5" hidden="false" customHeight="false" outlineLevel="0" collapsed="false">
      <c r="A701" s="2"/>
    </row>
    <row r="702" customFormat="false" ht="13.5" hidden="false" customHeight="false" outlineLevel="0" collapsed="false">
      <c r="A702" s="2"/>
    </row>
    <row r="703" customFormat="false" ht="13.5" hidden="false" customHeight="false" outlineLevel="0" collapsed="false">
      <c r="A703" s="2"/>
    </row>
    <row r="704" customFormat="false" ht="13.5" hidden="false" customHeight="false" outlineLevel="0" collapsed="false">
      <c r="A704" s="2"/>
    </row>
    <row r="705" customFormat="false" ht="13.5" hidden="false" customHeight="false" outlineLevel="0" collapsed="false">
      <c r="A705" s="2"/>
    </row>
    <row r="706" customFormat="false" ht="13.5" hidden="false" customHeight="false" outlineLevel="0" collapsed="false">
      <c r="A706" s="2"/>
    </row>
    <row r="707" customFormat="false" ht="13.5" hidden="false" customHeight="false" outlineLevel="0" collapsed="false">
      <c r="A707" s="2"/>
    </row>
    <row r="708" customFormat="false" ht="13.5" hidden="false" customHeight="false" outlineLevel="0" collapsed="false">
      <c r="A708" s="2"/>
    </row>
    <row r="709" customFormat="false" ht="13.5" hidden="false" customHeight="false" outlineLevel="0" collapsed="false">
      <c r="A709" s="2"/>
    </row>
    <row r="710" customFormat="false" ht="13.5" hidden="false" customHeight="false" outlineLevel="0" collapsed="false">
      <c r="A710" s="2"/>
    </row>
    <row r="711" customFormat="false" ht="13.5" hidden="false" customHeight="false" outlineLevel="0" collapsed="false">
      <c r="A711" s="2"/>
    </row>
    <row r="712" customFormat="false" ht="13.5" hidden="false" customHeight="false" outlineLevel="0" collapsed="false">
      <c r="A712" s="2"/>
    </row>
    <row r="713" customFormat="false" ht="13.5" hidden="false" customHeight="false" outlineLevel="0" collapsed="false">
      <c r="A713" s="2"/>
    </row>
    <row r="714" customFormat="false" ht="13.5" hidden="false" customHeight="false" outlineLevel="0" collapsed="false">
      <c r="A714" s="2"/>
    </row>
    <row r="715" customFormat="false" ht="13.5" hidden="false" customHeight="false" outlineLevel="0" collapsed="false">
      <c r="A715" s="2"/>
    </row>
    <row r="716" customFormat="false" ht="13.5" hidden="false" customHeight="false" outlineLevel="0" collapsed="false">
      <c r="A716" s="2"/>
    </row>
    <row r="717" customFormat="false" ht="13.5" hidden="false" customHeight="false" outlineLevel="0" collapsed="false">
      <c r="A717" s="2"/>
    </row>
    <row r="718" customFormat="false" ht="13.5" hidden="false" customHeight="false" outlineLevel="0" collapsed="false">
      <c r="A718" s="2"/>
    </row>
    <row r="719" customFormat="false" ht="13.5" hidden="false" customHeight="false" outlineLevel="0" collapsed="false">
      <c r="A719" s="2"/>
    </row>
    <row r="720" customFormat="false" ht="13.5" hidden="false" customHeight="false" outlineLevel="0" collapsed="false">
      <c r="A720" s="2"/>
    </row>
    <row r="721" customFormat="false" ht="13.5" hidden="false" customHeight="false" outlineLevel="0" collapsed="false">
      <c r="A721" s="2"/>
    </row>
    <row r="722" customFormat="false" ht="13.5" hidden="false" customHeight="false" outlineLevel="0" collapsed="false">
      <c r="A722" s="2"/>
    </row>
    <row r="723" customFormat="false" ht="13.5" hidden="false" customHeight="false" outlineLevel="0" collapsed="false">
      <c r="A723" s="2"/>
    </row>
    <row r="724" customFormat="false" ht="13.5" hidden="false" customHeight="false" outlineLevel="0" collapsed="false">
      <c r="A724" s="2"/>
    </row>
    <row r="725" customFormat="false" ht="13.5" hidden="false" customHeight="false" outlineLevel="0" collapsed="false">
      <c r="A725" s="2"/>
    </row>
    <row r="726" customFormat="false" ht="13.5" hidden="false" customHeight="false" outlineLevel="0" collapsed="false">
      <c r="A726" s="2"/>
    </row>
    <row r="727" customFormat="false" ht="13.5" hidden="false" customHeight="false" outlineLevel="0" collapsed="false">
      <c r="A727" s="2"/>
    </row>
    <row r="728" customFormat="false" ht="13.5" hidden="false" customHeight="false" outlineLevel="0" collapsed="false">
      <c r="A728" s="2"/>
    </row>
    <row r="729" customFormat="false" ht="13.5" hidden="false" customHeight="false" outlineLevel="0" collapsed="false">
      <c r="A729" s="2"/>
    </row>
    <row r="730" customFormat="false" ht="13.5" hidden="false" customHeight="false" outlineLevel="0" collapsed="false">
      <c r="A730" s="2"/>
    </row>
    <row r="731" customFormat="false" ht="13.5" hidden="false" customHeight="false" outlineLevel="0" collapsed="false">
      <c r="A731" s="2"/>
    </row>
    <row r="732" customFormat="false" ht="13.5" hidden="false" customHeight="false" outlineLevel="0" collapsed="false">
      <c r="A732" s="2"/>
    </row>
    <row r="733" customFormat="false" ht="13.5" hidden="false" customHeight="false" outlineLevel="0" collapsed="false">
      <c r="A733" s="2"/>
    </row>
    <row r="734" customFormat="false" ht="13.5" hidden="false" customHeight="false" outlineLevel="0" collapsed="false">
      <c r="A734" s="2"/>
    </row>
    <row r="735" customFormat="false" ht="13.5" hidden="false" customHeight="false" outlineLevel="0" collapsed="false">
      <c r="A735" s="2"/>
    </row>
    <row r="736" customFormat="false" ht="13.5" hidden="false" customHeight="false" outlineLevel="0" collapsed="false">
      <c r="A736" s="2"/>
    </row>
    <row r="737" customFormat="false" ht="13.5" hidden="false" customHeight="false" outlineLevel="0" collapsed="false">
      <c r="A737" s="2"/>
    </row>
    <row r="738" customFormat="false" ht="13.5" hidden="false" customHeight="false" outlineLevel="0" collapsed="false">
      <c r="A738" s="2"/>
    </row>
    <row r="739" customFormat="false" ht="13.5" hidden="false" customHeight="false" outlineLevel="0" collapsed="false">
      <c r="A739" s="2"/>
    </row>
    <row r="740" customFormat="false" ht="13.5" hidden="false" customHeight="false" outlineLevel="0" collapsed="false">
      <c r="A740" s="2"/>
    </row>
    <row r="741" customFormat="false" ht="13.5" hidden="false" customHeight="false" outlineLevel="0" collapsed="false">
      <c r="A741" s="2"/>
    </row>
    <row r="742" customFormat="false" ht="13.5" hidden="false" customHeight="false" outlineLevel="0" collapsed="false">
      <c r="A742" s="2"/>
    </row>
    <row r="743" customFormat="false" ht="13.5" hidden="false" customHeight="false" outlineLevel="0" collapsed="false">
      <c r="A743" s="2"/>
    </row>
    <row r="744" customFormat="false" ht="13.5" hidden="false" customHeight="false" outlineLevel="0" collapsed="false">
      <c r="A744" s="2"/>
    </row>
    <row r="745" customFormat="false" ht="13.5" hidden="false" customHeight="false" outlineLevel="0" collapsed="false">
      <c r="A745" s="2"/>
    </row>
    <row r="746" customFormat="false" ht="13.5" hidden="false" customHeight="false" outlineLevel="0" collapsed="false">
      <c r="A746" s="2"/>
    </row>
    <row r="747" customFormat="false" ht="13.5" hidden="false" customHeight="false" outlineLevel="0" collapsed="false">
      <c r="A747" s="2"/>
    </row>
    <row r="748" customFormat="false" ht="13.5" hidden="false" customHeight="false" outlineLevel="0" collapsed="false">
      <c r="A748" s="2"/>
    </row>
    <row r="749" customFormat="false" ht="13.5" hidden="false" customHeight="false" outlineLevel="0" collapsed="false">
      <c r="A749" s="2"/>
    </row>
    <row r="750" customFormat="false" ht="13.5" hidden="false" customHeight="false" outlineLevel="0" collapsed="false">
      <c r="A750" s="2"/>
    </row>
    <row r="751" customFormat="false" ht="13.5" hidden="false" customHeight="false" outlineLevel="0" collapsed="false">
      <c r="A751" s="2"/>
    </row>
    <row r="752" customFormat="false" ht="13.5" hidden="false" customHeight="false" outlineLevel="0" collapsed="false">
      <c r="A752" s="2"/>
    </row>
    <row r="753" customFormat="false" ht="13.5" hidden="false" customHeight="false" outlineLevel="0" collapsed="false">
      <c r="A753" s="2"/>
    </row>
    <row r="754" customFormat="false" ht="13.5" hidden="false" customHeight="false" outlineLevel="0" collapsed="false">
      <c r="A754" s="2"/>
    </row>
    <row r="755" customFormat="false" ht="13.5" hidden="false" customHeight="false" outlineLevel="0" collapsed="false">
      <c r="A755" s="2"/>
    </row>
    <row r="756" customFormat="false" ht="13.5" hidden="false" customHeight="false" outlineLevel="0" collapsed="false">
      <c r="A756" s="2"/>
    </row>
    <row r="757" customFormat="false" ht="13.5" hidden="false" customHeight="false" outlineLevel="0" collapsed="false">
      <c r="A757" s="2"/>
    </row>
    <row r="758" customFormat="false" ht="13.5" hidden="false" customHeight="false" outlineLevel="0" collapsed="false">
      <c r="A758" s="2"/>
    </row>
    <row r="759" customFormat="false" ht="13.5" hidden="false" customHeight="false" outlineLevel="0" collapsed="false">
      <c r="A759" s="2"/>
    </row>
    <row r="760" customFormat="false" ht="13.5" hidden="false" customHeight="false" outlineLevel="0" collapsed="false">
      <c r="A760" s="2"/>
    </row>
    <row r="761" customFormat="false" ht="13.5" hidden="false" customHeight="false" outlineLevel="0" collapsed="false">
      <c r="A761" s="2"/>
    </row>
    <row r="762" customFormat="false" ht="13.5" hidden="false" customHeight="false" outlineLevel="0" collapsed="false">
      <c r="A762" s="2"/>
    </row>
    <row r="763" customFormat="false" ht="13.5" hidden="false" customHeight="false" outlineLevel="0" collapsed="false">
      <c r="A763" s="2"/>
    </row>
    <row r="764" customFormat="false" ht="13.5" hidden="false" customHeight="false" outlineLevel="0" collapsed="false">
      <c r="A764" s="2"/>
    </row>
    <row r="765" customFormat="false" ht="13.5" hidden="false" customHeight="false" outlineLevel="0" collapsed="false">
      <c r="A765" s="2"/>
    </row>
    <row r="766" customFormat="false" ht="13.5" hidden="false" customHeight="false" outlineLevel="0" collapsed="false">
      <c r="A766" s="2"/>
    </row>
    <row r="767" customFormat="false" ht="13.5" hidden="false" customHeight="false" outlineLevel="0" collapsed="false">
      <c r="A767" s="2"/>
    </row>
    <row r="768" customFormat="false" ht="13.5" hidden="false" customHeight="false" outlineLevel="0" collapsed="false">
      <c r="A768" s="2"/>
    </row>
    <row r="769" customFormat="false" ht="13.5" hidden="false" customHeight="false" outlineLevel="0" collapsed="false">
      <c r="A769" s="2"/>
    </row>
    <row r="770" customFormat="false" ht="13.5" hidden="false" customHeight="false" outlineLevel="0" collapsed="false">
      <c r="A770" s="2"/>
    </row>
    <row r="771" customFormat="false" ht="13.5" hidden="false" customHeight="false" outlineLevel="0" collapsed="false">
      <c r="A771" s="2"/>
    </row>
    <row r="772" customFormat="false" ht="13.5" hidden="false" customHeight="false" outlineLevel="0" collapsed="false">
      <c r="A772" s="2"/>
    </row>
    <row r="773" customFormat="false" ht="13.5" hidden="false" customHeight="false" outlineLevel="0" collapsed="false">
      <c r="A773" s="2"/>
    </row>
    <row r="774" customFormat="false" ht="13.5" hidden="false" customHeight="false" outlineLevel="0" collapsed="false">
      <c r="A774" s="2"/>
    </row>
    <row r="775" customFormat="false" ht="13.5" hidden="false" customHeight="false" outlineLevel="0" collapsed="false">
      <c r="A775" s="2"/>
    </row>
    <row r="776" customFormat="false" ht="13.5" hidden="false" customHeight="false" outlineLevel="0" collapsed="false">
      <c r="A776" s="2"/>
    </row>
    <row r="777" customFormat="false" ht="13.5" hidden="false" customHeight="false" outlineLevel="0" collapsed="false">
      <c r="A777" s="2"/>
    </row>
    <row r="778" customFormat="false" ht="13.5" hidden="false" customHeight="false" outlineLevel="0" collapsed="false">
      <c r="A778" s="2"/>
    </row>
    <row r="779" customFormat="false" ht="13.5" hidden="false" customHeight="false" outlineLevel="0" collapsed="false">
      <c r="A779" s="2"/>
    </row>
    <row r="780" customFormat="false" ht="13.5" hidden="false" customHeight="false" outlineLevel="0" collapsed="false">
      <c r="A780" s="2"/>
    </row>
    <row r="781" customFormat="false" ht="13.5" hidden="false" customHeight="false" outlineLevel="0" collapsed="false">
      <c r="A781" s="2"/>
    </row>
    <row r="782" customFormat="false" ht="13.5" hidden="false" customHeight="false" outlineLevel="0" collapsed="false">
      <c r="A782" s="2"/>
    </row>
    <row r="783" customFormat="false" ht="13.5" hidden="false" customHeight="false" outlineLevel="0" collapsed="false">
      <c r="A783" s="2"/>
    </row>
    <row r="784" customFormat="false" ht="13.5" hidden="false" customHeight="false" outlineLevel="0" collapsed="false">
      <c r="A784" s="2"/>
    </row>
    <row r="785" customFormat="false" ht="13.5" hidden="false" customHeight="false" outlineLevel="0" collapsed="false">
      <c r="A785" s="2"/>
    </row>
    <row r="786" customFormat="false" ht="13.5" hidden="false" customHeight="false" outlineLevel="0" collapsed="false">
      <c r="A786" s="2"/>
    </row>
    <row r="787" customFormat="false" ht="13.5" hidden="false" customHeight="false" outlineLevel="0" collapsed="false">
      <c r="A787" s="2"/>
    </row>
    <row r="788" customFormat="false" ht="13.5" hidden="false" customHeight="false" outlineLevel="0" collapsed="false">
      <c r="A788" s="2"/>
    </row>
    <row r="789" customFormat="false" ht="13.5" hidden="false" customHeight="false" outlineLevel="0" collapsed="false">
      <c r="A789" s="2"/>
    </row>
    <row r="790" customFormat="false" ht="13.5" hidden="false" customHeight="false" outlineLevel="0" collapsed="false">
      <c r="A790" s="2"/>
    </row>
    <row r="791" customFormat="false" ht="13.5" hidden="false" customHeight="false" outlineLevel="0" collapsed="false">
      <c r="A791" s="2"/>
    </row>
    <row r="792" customFormat="false" ht="13.5" hidden="false" customHeight="false" outlineLevel="0" collapsed="false">
      <c r="A792" s="2"/>
    </row>
    <row r="793" customFormat="false" ht="13.5" hidden="false" customHeight="false" outlineLevel="0" collapsed="false">
      <c r="A793" s="2"/>
    </row>
    <row r="794" customFormat="false" ht="13.5" hidden="false" customHeight="false" outlineLevel="0" collapsed="false">
      <c r="A794" s="2"/>
    </row>
    <row r="795" customFormat="false" ht="13.5" hidden="false" customHeight="false" outlineLevel="0" collapsed="false">
      <c r="A795" s="2"/>
    </row>
    <row r="796" customFormat="false" ht="13.5" hidden="false" customHeight="false" outlineLevel="0" collapsed="false">
      <c r="A796" s="2"/>
    </row>
    <row r="797" customFormat="false" ht="13.5" hidden="false" customHeight="false" outlineLevel="0" collapsed="false">
      <c r="A797" s="2"/>
    </row>
    <row r="798" customFormat="false" ht="13.5" hidden="false" customHeight="false" outlineLevel="0" collapsed="false">
      <c r="A798" s="2"/>
    </row>
    <row r="799" customFormat="false" ht="13.5" hidden="false" customHeight="false" outlineLevel="0" collapsed="false">
      <c r="A799" s="2"/>
    </row>
    <row r="800" customFormat="false" ht="13.5" hidden="false" customHeight="false" outlineLevel="0" collapsed="false">
      <c r="A800" s="2"/>
    </row>
    <row r="801" customFormat="false" ht="13.5" hidden="false" customHeight="false" outlineLevel="0" collapsed="false">
      <c r="A801" s="2"/>
    </row>
    <row r="802" customFormat="false" ht="13.5" hidden="false" customHeight="false" outlineLevel="0" collapsed="false">
      <c r="A802" s="2"/>
    </row>
    <row r="803" customFormat="false" ht="13.5" hidden="false" customHeight="false" outlineLevel="0" collapsed="false">
      <c r="A803" s="2"/>
    </row>
    <row r="804" customFormat="false" ht="13.5" hidden="false" customHeight="false" outlineLevel="0" collapsed="false">
      <c r="A804" s="2"/>
    </row>
    <row r="805" customFormat="false" ht="13.5" hidden="false" customHeight="false" outlineLevel="0" collapsed="false">
      <c r="A805" s="2"/>
    </row>
    <row r="806" customFormat="false" ht="13.5" hidden="false" customHeight="false" outlineLevel="0" collapsed="false">
      <c r="A806" s="2"/>
    </row>
    <row r="807" customFormat="false" ht="13.5" hidden="false" customHeight="false" outlineLevel="0" collapsed="false">
      <c r="A807" s="2"/>
    </row>
    <row r="808" customFormat="false" ht="13.5" hidden="false" customHeight="false" outlineLevel="0" collapsed="false">
      <c r="A808" s="2"/>
    </row>
    <row r="809" customFormat="false" ht="13.5" hidden="false" customHeight="false" outlineLevel="0" collapsed="false">
      <c r="A809" s="2"/>
    </row>
    <row r="810" customFormat="false" ht="13.5" hidden="false" customHeight="false" outlineLevel="0" collapsed="false">
      <c r="A810" s="2"/>
    </row>
    <row r="811" customFormat="false" ht="13.5" hidden="false" customHeight="false" outlineLevel="0" collapsed="false">
      <c r="A811" s="2"/>
    </row>
    <row r="812" customFormat="false" ht="13.5" hidden="false" customHeight="false" outlineLevel="0" collapsed="false">
      <c r="A812" s="2"/>
    </row>
    <row r="813" customFormat="false" ht="13.5" hidden="false" customHeight="false" outlineLevel="0" collapsed="false">
      <c r="A813" s="2"/>
    </row>
    <row r="814" customFormat="false" ht="13.5" hidden="false" customHeight="false" outlineLevel="0" collapsed="false">
      <c r="A814" s="2"/>
    </row>
    <row r="815" customFormat="false" ht="13.5" hidden="false" customHeight="false" outlineLevel="0" collapsed="false">
      <c r="A815" s="2"/>
    </row>
    <row r="816" customFormat="false" ht="13.5" hidden="false" customHeight="false" outlineLevel="0" collapsed="false">
      <c r="A816" s="2"/>
    </row>
    <row r="817" customFormat="false" ht="13.5" hidden="false" customHeight="false" outlineLevel="0" collapsed="false">
      <c r="A817" s="2"/>
    </row>
    <row r="818" customFormat="false" ht="13.5" hidden="false" customHeight="false" outlineLevel="0" collapsed="false">
      <c r="A818" s="2"/>
    </row>
    <row r="819" customFormat="false" ht="13.5" hidden="false" customHeight="false" outlineLevel="0" collapsed="false">
      <c r="A819" s="2"/>
    </row>
    <row r="820" customFormat="false" ht="13.5" hidden="false" customHeight="false" outlineLevel="0" collapsed="false">
      <c r="A820" s="2"/>
    </row>
    <row r="821" customFormat="false" ht="13.5" hidden="false" customHeight="false" outlineLevel="0" collapsed="false">
      <c r="A821" s="2"/>
    </row>
    <row r="822" customFormat="false" ht="13.5" hidden="false" customHeight="false" outlineLevel="0" collapsed="false">
      <c r="A822" s="2"/>
    </row>
    <row r="823" customFormat="false" ht="13.5" hidden="false" customHeight="false" outlineLevel="0" collapsed="false">
      <c r="A823" s="2"/>
    </row>
    <row r="824" customFormat="false" ht="13.5" hidden="false" customHeight="false" outlineLevel="0" collapsed="false">
      <c r="A824" s="2"/>
    </row>
    <row r="825" customFormat="false" ht="13.5" hidden="false" customHeight="false" outlineLevel="0" collapsed="false">
      <c r="A825" s="2"/>
    </row>
    <row r="826" customFormat="false" ht="13.5" hidden="false" customHeight="false" outlineLevel="0" collapsed="false">
      <c r="A826" s="2"/>
    </row>
    <row r="827" customFormat="false" ht="13.5" hidden="false" customHeight="false" outlineLevel="0" collapsed="false">
      <c r="A827" s="2"/>
    </row>
    <row r="828" customFormat="false" ht="13.5" hidden="false" customHeight="false" outlineLevel="0" collapsed="false">
      <c r="A828" s="2"/>
    </row>
    <row r="829" customFormat="false" ht="13.5" hidden="false" customHeight="false" outlineLevel="0" collapsed="false">
      <c r="A829" s="2"/>
    </row>
    <row r="830" customFormat="false" ht="13.5" hidden="false" customHeight="false" outlineLevel="0" collapsed="false">
      <c r="A830" s="2"/>
    </row>
    <row r="831" customFormat="false" ht="13.5" hidden="false" customHeight="false" outlineLevel="0" collapsed="false">
      <c r="A831" s="2"/>
    </row>
    <row r="832" customFormat="false" ht="13.5" hidden="false" customHeight="false" outlineLevel="0" collapsed="false">
      <c r="A832" s="2"/>
    </row>
    <row r="833" customFormat="false" ht="13.5" hidden="false" customHeight="false" outlineLevel="0" collapsed="false">
      <c r="A833" s="2"/>
    </row>
    <row r="834" customFormat="false" ht="13.5" hidden="false" customHeight="false" outlineLevel="0" collapsed="false">
      <c r="A834" s="2"/>
    </row>
    <row r="835" customFormat="false" ht="13.5" hidden="false" customHeight="false" outlineLevel="0" collapsed="false">
      <c r="A835" s="2"/>
    </row>
    <row r="836" customFormat="false" ht="13.5" hidden="false" customHeight="false" outlineLevel="0" collapsed="false">
      <c r="A836" s="2"/>
    </row>
    <row r="837" customFormat="false" ht="13.5" hidden="false" customHeight="false" outlineLevel="0" collapsed="false">
      <c r="A837" s="2"/>
    </row>
    <row r="838" customFormat="false" ht="13.5" hidden="false" customHeight="false" outlineLevel="0" collapsed="false">
      <c r="A838" s="2"/>
    </row>
    <row r="839" customFormat="false" ht="13.5" hidden="false" customHeight="false" outlineLevel="0" collapsed="false">
      <c r="A839" s="2"/>
    </row>
    <row r="840" customFormat="false" ht="13.5" hidden="false" customHeight="false" outlineLevel="0" collapsed="false">
      <c r="A840" s="2"/>
    </row>
    <row r="841" customFormat="false" ht="13.5" hidden="false" customHeight="false" outlineLevel="0" collapsed="false">
      <c r="A841" s="2"/>
    </row>
    <row r="842" customFormat="false" ht="13.5" hidden="false" customHeight="false" outlineLevel="0" collapsed="false">
      <c r="A842" s="2"/>
    </row>
    <row r="843" customFormat="false" ht="13.5" hidden="false" customHeight="false" outlineLevel="0" collapsed="false">
      <c r="A843" s="2"/>
    </row>
    <row r="844" customFormat="false" ht="13.5" hidden="false" customHeight="false" outlineLevel="0" collapsed="false">
      <c r="A844" s="2"/>
    </row>
    <row r="845" customFormat="false" ht="13.5" hidden="false" customHeight="false" outlineLevel="0" collapsed="false">
      <c r="A845" s="2"/>
    </row>
    <row r="846" customFormat="false" ht="13.5" hidden="false" customHeight="false" outlineLevel="0" collapsed="false">
      <c r="A846" s="2"/>
    </row>
    <row r="847" customFormat="false" ht="13.5" hidden="false" customHeight="false" outlineLevel="0" collapsed="false">
      <c r="A847" s="2"/>
    </row>
    <row r="848" customFormat="false" ht="13.5" hidden="false" customHeight="false" outlineLevel="0" collapsed="false">
      <c r="A848" s="2"/>
    </row>
    <row r="849" customFormat="false" ht="13.5" hidden="false" customHeight="false" outlineLevel="0" collapsed="false">
      <c r="A849" s="2"/>
    </row>
    <row r="850" customFormat="false" ht="13.5" hidden="false" customHeight="false" outlineLevel="0" collapsed="false">
      <c r="A850" s="2"/>
    </row>
    <row r="851" customFormat="false" ht="13.5" hidden="false" customHeight="false" outlineLevel="0" collapsed="false">
      <c r="A851" s="2"/>
    </row>
    <row r="852" customFormat="false" ht="13.5" hidden="false" customHeight="false" outlineLevel="0" collapsed="false">
      <c r="A852" s="2"/>
    </row>
    <row r="853" customFormat="false" ht="13.5" hidden="false" customHeight="false" outlineLevel="0" collapsed="false">
      <c r="A853" s="2"/>
    </row>
    <row r="854" customFormat="false" ht="13.5" hidden="false" customHeight="false" outlineLevel="0" collapsed="false">
      <c r="A854" s="2"/>
    </row>
    <row r="855" customFormat="false" ht="13.5" hidden="false" customHeight="false" outlineLevel="0" collapsed="false">
      <c r="A855" s="2"/>
    </row>
    <row r="856" customFormat="false" ht="13.5" hidden="false" customHeight="false" outlineLevel="0" collapsed="false">
      <c r="A856" s="2"/>
    </row>
    <row r="857" customFormat="false" ht="13.5" hidden="false" customHeight="false" outlineLevel="0" collapsed="false">
      <c r="A857" s="2"/>
    </row>
    <row r="858" customFormat="false" ht="13.5" hidden="false" customHeight="false" outlineLevel="0" collapsed="false">
      <c r="A858" s="2"/>
    </row>
    <row r="859" customFormat="false" ht="13.5" hidden="false" customHeight="false" outlineLevel="0" collapsed="false">
      <c r="A859" s="2"/>
    </row>
    <row r="860" customFormat="false" ht="13.5" hidden="false" customHeight="false" outlineLevel="0" collapsed="false">
      <c r="A860" s="2"/>
    </row>
    <row r="861" customFormat="false" ht="13.5" hidden="false" customHeight="false" outlineLevel="0" collapsed="false">
      <c r="A861" s="2"/>
    </row>
    <row r="862" customFormat="false" ht="13.5" hidden="false" customHeight="false" outlineLevel="0" collapsed="false">
      <c r="A862" s="2"/>
    </row>
    <row r="863" customFormat="false" ht="13.5" hidden="false" customHeight="false" outlineLevel="0" collapsed="false">
      <c r="A863" s="2"/>
    </row>
    <row r="864" customFormat="false" ht="13.5" hidden="false" customHeight="false" outlineLevel="0" collapsed="false">
      <c r="A864" s="2"/>
    </row>
    <row r="865" customFormat="false" ht="13.5" hidden="false" customHeight="false" outlineLevel="0" collapsed="false">
      <c r="A865" s="2"/>
    </row>
    <row r="866" customFormat="false" ht="13.5" hidden="false" customHeight="false" outlineLevel="0" collapsed="false">
      <c r="A866" s="2"/>
    </row>
    <row r="867" customFormat="false" ht="13.5" hidden="false" customHeight="false" outlineLevel="0" collapsed="false">
      <c r="A867" s="2"/>
    </row>
    <row r="868" customFormat="false" ht="13.5" hidden="false" customHeight="false" outlineLevel="0" collapsed="false">
      <c r="A868" s="2"/>
    </row>
    <row r="869" customFormat="false" ht="13.5" hidden="false" customHeight="false" outlineLevel="0" collapsed="false">
      <c r="A869" s="2"/>
    </row>
    <row r="870" customFormat="false" ht="13.5" hidden="false" customHeight="false" outlineLevel="0" collapsed="false">
      <c r="A870" s="2"/>
    </row>
    <row r="871" customFormat="false" ht="13.5" hidden="false" customHeight="false" outlineLevel="0" collapsed="false">
      <c r="A871" s="2"/>
    </row>
    <row r="872" customFormat="false" ht="13.5" hidden="false" customHeight="false" outlineLevel="0" collapsed="false">
      <c r="A872" s="2"/>
    </row>
    <row r="873" customFormat="false" ht="13.5" hidden="false" customHeight="false" outlineLevel="0" collapsed="false">
      <c r="A873" s="2"/>
    </row>
    <row r="874" customFormat="false" ht="13.5" hidden="false" customHeight="false" outlineLevel="0" collapsed="false">
      <c r="A874" s="2"/>
    </row>
    <row r="875" customFormat="false" ht="13.5" hidden="false" customHeight="false" outlineLevel="0" collapsed="false">
      <c r="A875" s="2"/>
    </row>
    <row r="876" customFormat="false" ht="13.5" hidden="false" customHeight="false" outlineLevel="0" collapsed="false">
      <c r="A876" s="2"/>
    </row>
    <row r="877" customFormat="false" ht="13.5" hidden="false" customHeight="false" outlineLevel="0" collapsed="false">
      <c r="A877" s="2"/>
    </row>
    <row r="878" customFormat="false" ht="13.5" hidden="false" customHeight="false" outlineLevel="0" collapsed="false">
      <c r="A878" s="2"/>
    </row>
    <row r="879" customFormat="false" ht="13.5" hidden="false" customHeight="false" outlineLevel="0" collapsed="false">
      <c r="A879" s="2"/>
    </row>
    <row r="880" customFormat="false" ht="13.5" hidden="false" customHeight="false" outlineLevel="0" collapsed="false">
      <c r="A880" s="2"/>
    </row>
    <row r="881" customFormat="false" ht="13.5" hidden="false" customHeight="false" outlineLevel="0" collapsed="false">
      <c r="A881" s="2"/>
    </row>
    <row r="882" customFormat="false" ht="13.5" hidden="false" customHeight="false" outlineLevel="0" collapsed="false">
      <c r="A882" s="2"/>
    </row>
    <row r="883" customFormat="false" ht="13.5" hidden="false" customHeight="false" outlineLevel="0" collapsed="false">
      <c r="A883" s="2"/>
    </row>
    <row r="884" customFormat="false" ht="13.5" hidden="false" customHeight="false" outlineLevel="0" collapsed="false">
      <c r="A884" s="2"/>
    </row>
    <row r="885" customFormat="false" ht="13.5" hidden="false" customHeight="false" outlineLevel="0" collapsed="false">
      <c r="A885" s="2"/>
    </row>
    <row r="886" customFormat="false" ht="13.5" hidden="false" customHeight="false" outlineLevel="0" collapsed="false">
      <c r="A886" s="2"/>
    </row>
    <row r="887" customFormat="false" ht="13.5" hidden="false" customHeight="false" outlineLevel="0" collapsed="false">
      <c r="A887" s="2"/>
    </row>
    <row r="888" customFormat="false" ht="13.5" hidden="false" customHeight="false" outlineLevel="0" collapsed="false">
      <c r="A888" s="2"/>
    </row>
    <row r="889" customFormat="false" ht="13.5" hidden="false" customHeight="false" outlineLevel="0" collapsed="false">
      <c r="A889" s="2"/>
    </row>
    <row r="890" customFormat="false" ht="13.5" hidden="false" customHeight="false" outlineLevel="0" collapsed="false">
      <c r="A890" s="2"/>
    </row>
    <row r="891" customFormat="false" ht="13.5" hidden="false" customHeight="false" outlineLevel="0" collapsed="false">
      <c r="A891" s="2"/>
    </row>
    <row r="892" customFormat="false" ht="13.5" hidden="false" customHeight="false" outlineLevel="0" collapsed="false">
      <c r="A892" s="2"/>
    </row>
    <row r="893" customFormat="false" ht="13.5" hidden="false" customHeight="false" outlineLevel="0" collapsed="false">
      <c r="A893" s="2"/>
    </row>
    <row r="894" customFormat="false" ht="13.5" hidden="false" customHeight="false" outlineLevel="0" collapsed="false">
      <c r="A894" s="2"/>
    </row>
    <row r="895" customFormat="false" ht="13.5" hidden="false" customHeight="false" outlineLevel="0" collapsed="false">
      <c r="A895" s="2"/>
    </row>
    <row r="896" customFormat="false" ht="13.5" hidden="false" customHeight="false" outlineLevel="0" collapsed="false">
      <c r="A896" s="2"/>
    </row>
    <row r="897" customFormat="false" ht="13.5" hidden="false" customHeight="false" outlineLevel="0" collapsed="false">
      <c r="A897" s="2"/>
    </row>
    <row r="898" customFormat="false" ht="13.5" hidden="false" customHeight="false" outlineLevel="0" collapsed="false">
      <c r="A898" s="2"/>
    </row>
    <row r="899" customFormat="false" ht="13.5" hidden="false" customHeight="false" outlineLevel="0" collapsed="false">
      <c r="A899" s="2"/>
    </row>
    <row r="900" customFormat="false" ht="13.5" hidden="false" customHeight="false" outlineLevel="0" collapsed="false">
      <c r="A900" s="2"/>
    </row>
    <row r="901" customFormat="false" ht="13.5" hidden="false" customHeight="false" outlineLevel="0" collapsed="false">
      <c r="A901" s="2"/>
    </row>
    <row r="902" customFormat="false" ht="13.5" hidden="false" customHeight="false" outlineLevel="0" collapsed="false">
      <c r="A902" s="2"/>
    </row>
    <row r="903" customFormat="false" ht="13.5" hidden="false" customHeight="false" outlineLevel="0" collapsed="false">
      <c r="A903" s="2"/>
    </row>
    <row r="904" customFormat="false" ht="13.5" hidden="false" customHeight="false" outlineLevel="0" collapsed="false">
      <c r="A904" s="2"/>
    </row>
    <row r="905" customFormat="false" ht="13.5" hidden="false" customHeight="false" outlineLevel="0" collapsed="false">
      <c r="A905" s="2"/>
    </row>
    <row r="906" customFormat="false" ht="13.5" hidden="false" customHeight="false" outlineLevel="0" collapsed="false">
      <c r="A906" s="2"/>
    </row>
    <row r="907" customFormat="false" ht="13.5" hidden="false" customHeight="false" outlineLevel="0" collapsed="false">
      <c r="A907" s="2"/>
    </row>
    <row r="908" customFormat="false" ht="13.5" hidden="false" customHeight="false" outlineLevel="0" collapsed="false">
      <c r="A908" s="2"/>
    </row>
    <row r="909" customFormat="false" ht="13.5" hidden="false" customHeight="false" outlineLevel="0" collapsed="false">
      <c r="A909" s="2"/>
    </row>
    <row r="910" customFormat="false" ht="13.5" hidden="false" customHeight="false" outlineLevel="0" collapsed="false">
      <c r="A910" s="2"/>
    </row>
    <row r="911" customFormat="false" ht="13.5" hidden="false" customHeight="false" outlineLevel="0" collapsed="false">
      <c r="A911" s="2"/>
    </row>
    <row r="912" customFormat="false" ht="13.5" hidden="false" customHeight="false" outlineLevel="0" collapsed="false">
      <c r="A912" s="2"/>
    </row>
    <row r="913" customFormat="false" ht="13.5" hidden="false" customHeight="false" outlineLevel="0" collapsed="false">
      <c r="A913" s="2"/>
    </row>
    <row r="914" customFormat="false" ht="13.5" hidden="false" customHeight="false" outlineLevel="0" collapsed="false">
      <c r="A914" s="2"/>
    </row>
    <row r="915" customFormat="false" ht="13.5" hidden="false" customHeight="false" outlineLevel="0" collapsed="false">
      <c r="A915" s="2"/>
    </row>
    <row r="916" customFormat="false" ht="13.5" hidden="false" customHeight="false" outlineLevel="0" collapsed="false">
      <c r="A916" s="2"/>
    </row>
    <row r="917" customFormat="false" ht="13.5" hidden="false" customHeight="false" outlineLevel="0" collapsed="false">
      <c r="A917" s="2"/>
    </row>
    <row r="918" customFormat="false" ht="13.5" hidden="false" customHeight="false" outlineLevel="0" collapsed="false">
      <c r="A918" s="2"/>
    </row>
    <row r="919" customFormat="false" ht="13.5" hidden="false" customHeight="false" outlineLevel="0" collapsed="false">
      <c r="A919" s="2"/>
    </row>
    <row r="920" customFormat="false" ht="13.5" hidden="false" customHeight="false" outlineLevel="0" collapsed="false">
      <c r="A920" s="2"/>
    </row>
    <row r="921" customFormat="false" ht="13.5" hidden="false" customHeight="false" outlineLevel="0" collapsed="false">
      <c r="A921" s="2"/>
    </row>
    <row r="922" customFormat="false" ht="13.5" hidden="false" customHeight="false" outlineLevel="0" collapsed="false">
      <c r="A922" s="2"/>
    </row>
    <row r="923" customFormat="false" ht="13.5" hidden="false" customHeight="false" outlineLevel="0" collapsed="false">
      <c r="A923" s="2"/>
    </row>
    <row r="924" customFormat="false" ht="13.5" hidden="false" customHeight="false" outlineLevel="0" collapsed="false">
      <c r="A924" s="2"/>
    </row>
    <row r="925" customFormat="false" ht="13.5" hidden="false" customHeight="false" outlineLevel="0" collapsed="false">
      <c r="A925" s="2"/>
    </row>
    <row r="926" customFormat="false" ht="13.5" hidden="false" customHeight="false" outlineLevel="0" collapsed="false">
      <c r="A926" s="2"/>
    </row>
    <row r="927" customFormat="false" ht="13.5" hidden="false" customHeight="false" outlineLevel="0" collapsed="false">
      <c r="A927" s="2"/>
    </row>
    <row r="928" customFormat="false" ht="13.5" hidden="false" customHeight="false" outlineLevel="0" collapsed="false">
      <c r="A928" s="2"/>
    </row>
    <row r="929" customFormat="false" ht="13.5" hidden="false" customHeight="false" outlineLevel="0" collapsed="false">
      <c r="A929" s="2"/>
    </row>
    <row r="930" customFormat="false" ht="13.5" hidden="false" customHeight="false" outlineLevel="0" collapsed="false">
      <c r="A930" s="2"/>
    </row>
    <row r="931" customFormat="false" ht="13.5" hidden="false" customHeight="false" outlineLevel="0" collapsed="false">
      <c r="A931" s="2"/>
    </row>
    <row r="932" customFormat="false" ht="13.5" hidden="false" customHeight="false" outlineLevel="0" collapsed="false">
      <c r="A932" s="2"/>
    </row>
    <row r="933" customFormat="false" ht="13.5" hidden="false" customHeight="false" outlineLevel="0" collapsed="false">
      <c r="A933" s="2"/>
    </row>
    <row r="934" customFormat="false" ht="13.5" hidden="false" customHeight="false" outlineLevel="0" collapsed="false">
      <c r="A934" s="2"/>
    </row>
    <row r="935" customFormat="false" ht="13.5" hidden="false" customHeight="false" outlineLevel="0" collapsed="false">
      <c r="A935" s="2"/>
    </row>
    <row r="936" customFormat="false" ht="13.5" hidden="false" customHeight="false" outlineLevel="0" collapsed="false">
      <c r="A936" s="2"/>
    </row>
    <row r="937" customFormat="false" ht="13.5" hidden="false" customHeight="false" outlineLevel="0" collapsed="false">
      <c r="A937" s="2"/>
    </row>
    <row r="938" customFormat="false" ht="13.5" hidden="false" customHeight="false" outlineLevel="0" collapsed="false">
      <c r="A938" s="2"/>
    </row>
    <row r="939" customFormat="false" ht="13.5" hidden="false" customHeight="false" outlineLevel="0" collapsed="false">
      <c r="A939" s="2"/>
    </row>
    <row r="940" customFormat="false" ht="13.5" hidden="false" customHeight="false" outlineLevel="0" collapsed="false">
      <c r="A940" s="2"/>
    </row>
    <row r="941" customFormat="false" ht="13.5" hidden="false" customHeight="false" outlineLevel="0" collapsed="false">
      <c r="A941" s="2"/>
    </row>
    <row r="942" customFormat="false" ht="13.5" hidden="false" customHeight="false" outlineLevel="0" collapsed="false">
      <c r="A942" s="2"/>
    </row>
    <row r="943" customFormat="false" ht="13.5" hidden="false" customHeight="false" outlineLevel="0" collapsed="false">
      <c r="A943" s="2"/>
    </row>
    <row r="944" customFormat="false" ht="13.5" hidden="false" customHeight="false" outlineLevel="0" collapsed="false">
      <c r="A944" s="2"/>
    </row>
    <row r="945" customFormat="false" ht="13.5" hidden="false" customHeight="false" outlineLevel="0" collapsed="false">
      <c r="A945" s="2"/>
    </row>
    <row r="946" customFormat="false" ht="13.5" hidden="false" customHeight="false" outlineLevel="0" collapsed="false">
      <c r="A946" s="2"/>
    </row>
    <row r="947" customFormat="false" ht="13.5" hidden="false" customHeight="false" outlineLevel="0" collapsed="false">
      <c r="A947" s="2"/>
    </row>
    <row r="948" customFormat="false" ht="13.5" hidden="false" customHeight="false" outlineLevel="0" collapsed="false">
      <c r="A948" s="2"/>
    </row>
    <row r="949" customFormat="false" ht="13.5" hidden="false" customHeight="false" outlineLevel="0" collapsed="false">
      <c r="A949" s="2"/>
    </row>
    <row r="950" customFormat="false" ht="13.5" hidden="false" customHeight="false" outlineLevel="0" collapsed="false">
      <c r="A950" s="2"/>
    </row>
    <row r="951" customFormat="false" ht="13.5" hidden="false" customHeight="false" outlineLevel="0" collapsed="false">
      <c r="A951" s="2"/>
    </row>
    <row r="952" customFormat="false" ht="13.5" hidden="false" customHeight="false" outlineLevel="0" collapsed="false">
      <c r="A952" s="2"/>
    </row>
    <row r="953" customFormat="false" ht="13.5" hidden="false" customHeight="false" outlineLevel="0" collapsed="false">
      <c r="A953" s="2"/>
    </row>
    <row r="954" customFormat="false" ht="13.5" hidden="false" customHeight="false" outlineLevel="0" collapsed="false">
      <c r="A954" s="2"/>
    </row>
    <row r="955" customFormat="false" ht="13.5" hidden="false" customHeight="false" outlineLevel="0" collapsed="false">
      <c r="A955" s="2"/>
    </row>
    <row r="956" customFormat="false" ht="13.5" hidden="false" customHeight="false" outlineLevel="0" collapsed="false">
      <c r="A956" s="2"/>
    </row>
    <row r="957" customFormat="false" ht="13.5" hidden="false" customHeight="false" outlineLevel="0" collapsed="false">
      <c r="A957" s="2"/>
    </row>
    <row r="958" customFormat="false" ht="13.5" hidden="false" customHeight="false" outlineLevel="0" collapsed="false">
      <c r="A958" s="2"/>
    </row>
    <row r="959" customFormat="false" ht="13.5" hidden="false" customHeight="false" outlineLevel="0" collapsed="false">
      <c r="A959" s="2"/>
    </row>
    <row r="960" customFormat="false" ht="13.5" hidden="false" customHeight="false" outlineLevel="0" collapsed="false">
      <c r="A960" s="2"/>
    </row>
    <row r="961" customFormat="false" ht="13.5" hidden="false" customHeight="false" outlineLevel="0" collapsed="false">
      <c r="A961" s="2"/>
    </row>
    <row r="962" customFormat="false" ht="13.5" hidden="false" customHeight="false" outlineLevel="0" collapsed="false">
      <c r="A962" s="2"/>
    </row>
    <row r="963" customFormat="false" ht="13.5" hidden="false" customHeight="false" outlineLevel="0" collapsed="false">
      <c r="A963" s="2"/>
    </row>
    <row r="964" customFormat="false" ht="13.5" hidden="false" customHeight="false" outlineLevel="0" collapsed="false">
      <c r="A964" s="2"/>
    </row>
    <row r="965" customFormat="false" ht="13.5" hidden="false" customHeight="false" outlineLevel="0" collapsed="false">
      <c r="A965" s="2"/>
    </row>
    <row r="966" customFormat="false" ht="13.5" hidden="false" customHeight="false" outlineLevel="0" collapsed="false">
      <c r="A966" s="2"/>
    </row>
    <row r="967" customFormat="false" ht="13.5" hidden="false" customHeight="false" outlineLevel="0" collapsed="false">
      <c r="A967" s="2"/>
    </row>
    <row r="968" customFormat="false" ht="13.5" hidden="false" customHeight="false" outlineLevel="0" collapsed="false">
      <c r="A968" s="2"/>
    </row>
    <row r="969" customFormat="false" ht="13.5" hidden="false" customHeight="false" outlineLevel="0" collapsed="false">
      <c r="A969" s="2"/>
    </row>
    <row r="970" customFormat="false" ht="13.5" hidden="false" customHeight="false" outlineLevel="0" collapsed="false">
      <c r="A970" s="2"/>
    </row>
    <row r="971" customFormat="false" ht="13.5" hidden="false" customHeight="false" outlineLevel="0" collapsed="false">
      <c r="A971" s="2"/>
    </row>
    <row r="972" customFormat="false" ht="13.5" hidden="false" customHeight="false" outlineLevel="0" collapsed="false">
      <c r="A972" s="2"/>
    </row>
    <row r="973" customFormat="false" ht="13.5" hidden="false" customHeight="false" outlineLevel="0" collapsed="false">
      <c r="A973" s="2"/>
    </row>
    <row r="974" customFormat="false" ht="13.5" hidden="false" customHeight="false" outlineLevel="0" collapsed="false">
      <c r="A974" s="2"/>
    </row>
    <row r="975" customFormat="false" ht="13.5" hidden="false" customHeight="false" outlineLevel="0" collapsed="false">
      <c r="A975" s="2"/>
    </row>
    <row r="976" customFormat="false" ht="13.5" hidden="false" customHeight="false" outlineLevel="0" collapsed="false">
      <c r="A976" s="2"/>
    </row>
    <row r="977" customFormat="false" ht="13.5" hidden="false" customHeight="false" outlineLevel="0" collapsed="false">
      <c r="A977" s="2"/>
    </row>
    <row r="978" customFormat="false" ht="13.5" hidden="false" customHeight="false" outlineLevel="0" collapsed="false">
      <c r="A978" s="2"/>
    </row>
    <row r="979" customFormat="false" ht="13.5" hidden="false" customHeight="false" outlineLevel="0" collapsed="false">
      <c r="A979" s="2"/>
    </row>
    <row r="980" customFormat="false" ht="13.5" hidden="false" customHeight="false" outlineLevel="0" collapsed="false">
      <c r="A980" s="2"/>
    </row>
    <row r="981" customFormat="false" ht="13.5" hidden="false" customHeight="false" outlineLevel="0" collapsed="false">
      <c r="A981" s="2"/>
    </row>
    <row r="982" customFormat="false" ht="13.5" hidden="false" customHeight="false" outlineLevel="0" collapsed="false">
      <c r="A982" s="2"/>
    </row>
    <row r="983" customFormat="false" ht="13.5" hidden="false" customHeight="false" outlineLevel="0" collapsed="false">
      <c r="A983" s="2"/>
    </row>
    <row r="984" customFormat="false" ht="13.5" hidden="false" customHeight="false" outlineLevel="0" collapsed="false">
      <c r="A984" s="2"/>
    </row>
    <row r="985" customFormat="false" ht="13.5" hidden="false" customHeight="false" outlineLevel="0" collapsed="false">
      <c r="A985" s="2"/>
    </row>
    <row r="986" customFormat="false" ht="13.5" hidden="false" customHeight="false" outlineLevel="0" collapsed="false">
      <c r="A986" s="2"/>
    </row>
    <row r="987" customFormat="false" ht="13.5" hidden="false" customHeight="false" outlineLevel="0" collapsed="false">
      <c r="A987" s="2"/>
    </row>
    <row r="988" customFormat="false" ht="13.5" hidden="false" customHeight="false" outlineLevel="0" collapsed="false">
      <c r="A988" s="2"/>
    </row>
    <row r="989" customFormat="false" ht="13.5" hidden="false" customHeight="false" outlineLevel="0" collapsed="false">
      <c r="A989" s="2"/>
    </row>
    <row r="990" customFormat="false" ht="13.5" hidden="false" customHeight="false" outlineLevel="0" collapsed="false">
      <c r="A990" s="2"/>
    </row>
    <row r="991" customFormat="false" ht="13.5" hidden="false" customHeight="false" outlineLevel="0" collapsed="false">
      <c r="A991" s="2"/>
    </row>
    <row r="992" customFormat="false" ht="13.5" hidden="false" customHeight="false" outlineLevel="0" collapsed="false">
      <c r="A992" s="2"/>
    </row>
    <row r="993" customFormat="false" ht="13.5" hidden="false" customHeight="false" outlineLevel="0" collapsed="false">
      <c r="A993" s="2"/>
    </row>
    <row r="994" customFormat="false" ht="13.5" hidden="false" customHeight="false" outlineLevel="0" collapsed="false">
      <c r="A994" s="2"/>
    </row>
    <row r="995" customFormat="false" ht="13.5" hidden="false" customHeight="false" outlineLevel="0" collapsed="false">
      <c r="A995" s="2"/>
    </row>
    <row r="996" customFormat="false" ht="13.5" hidden="false" customHeight="false" outlineLevel="0" collapsed="false">
      <c r="A996" s="2"/>
    </row>
    <row r="997" customFormat="false" ht="13.5" hidden="false" customHeight="false" outlineLevel="0" collapsed="false">
      <c r="A997" s="2"/>
    </row>
    <row r="998" customFormat="false" ht="13.5" hidden="false" customHeight="false" outlineLevel="0" collapsed="false">
      <c r="A998" s="2"/>
    </row>
    <row r="999" customFormat="false" ht="13.5" hidden="false" customHeight="false" outlineLevel="0" collapsed="false">
      <c r="A999" s="2"/>
    </row>
    <row r="1000" customFormat="false" ht="13.5" hidden="false" customHeight="false" outlineLevel="0" collapsed="false">
      <c r="A1000" s="2"/>
    </row>
    <row r="1001" customFormat="false" ht="13.5" hidden="false" customHeight="false" outlineLevel="0" collapsed="false">
      <c r="A1001" s="2"/>
    </row>
    <row r="1002" customFormat="false" ht="13.5" hidden="false" customHeight="false" outlineLevel="0" collapsed="false">
      <c r="A1002" s="2"/>
    </row>
    <row r="1003" customFormat="false" ht="13.5" hidden="false" customHeight="false" outlineLevel="0" collapsed="false">
      <c r="A1003" s="2"/>
    </row>
    <row r="1004" customFormat="false" ht="13.5" hidden="false" customHeight="false" outlineLevel="0" collapsed="false">
      <c r="A1004" s="2"/>
    </row>
    <row r="1005" customFormat="false" ht="13.5" hidden="false" customHeight="false" outlineLevel="0" collapsed="false">
      <c r="A1005" s="2"/>
    </row>
    <row r="1006" customFormat="false" ht="13.5" hidden="false" customHeight="false" outlineLevel="0" collapsed="false">
      <c r="A1006" s="2"/>
    </row>
    <row r="1007" customFormat="false" ht="13.5" hidden="false" customHeight="false" outlineLevel="0" collapsed="false">
      <c r="A1007" s="2"/>
    </row>
    <row r="1008" customFormat="false" ht="13.5" hidden="false" customHeight="false" outlineLevel="0" collapsed="false">
      <c r="A1008" s="2"/>
    </row>
    <row r="1009" customFormat="false" ht="13.5" hidden="false" customHeight="false" outlineLevel="0" collapsed="false">
      <c r="A1009" s="2"/>
    </row>
    <row r="1010" customFormat="false" ht="13.5" hidden="false" customHeight="false" outlineLevel="0" collapsed="false">
      <c r="A1010" s="2"/>
    </row>
    <row r="1011" customFormat="false" ht="13.5" hidden="false" customHeight="false" outlineLevel="0" collapsed="false">
      <c r="A1011" s="2"/>
    </row>
    <row r="1012" customFormat="false" ht="13.5" hidden="false" customHeight="false" outlineLevel="0" collapsed="false">
      <c r="A1012" s="2"/>
    </row>
    <row r="1013" customFormat="false" ht="13.5" hidden="false" customHeight="false" outlineLevel="0" collapsed="false">
      <c r="A1013" s="2"/>
    </row>
    <row r="1014" customFormat="false" ht="13.5" hidden="false" customHeight="false" outlineLevel="0" collapsed="false">
      <c r="A1014" s="2"/>
    </row>
    <row r="1015" customFormat="false" ht="13.5" hidden="false" customHeight="false" outlineLevel="0" collapsed="false">
      <c r="A1015" s="2"/>
    </row>
    <row r="1016" customFormat="false" ht="13.5" hidden="false" customHeight="false" outlineLevel="0" collapsed="false">
      <c r="A1016" s="2"/>
    </row>
    <row r="1017" customFormat="false" ht="13.5" hidden="false" customHeight="false" outlineLevel="0" collapsed="false">
      <c r="A1017" s="2"/>
    </row>
    <row r="1018" customFormat="false" ht="13.5" hidden="false" customHeight="false" outlineLevel="0" collapsed="false">
      <c r="A1018" s="2"/>
    </row>
    <row r="1019" customFormat="false" ht="13.5" hidden="false" customHeight="false" outlineLevel="0" collapsed="false">
      <c r="A1019" s="2"/>
    </row>
    <row r="1020" customFormat="false" ht="13.5" hidden="false" customHeight="false" outlineLevel="0" collapsed="false">
      <c r="A1020" s="2"/>
    </row>
    <row r="1021" customFormat="false" ht="13.5" hidden="false" customHeight="false" outlineLevel="0" collapsed="false">
      <c r="A1021" s="2"/>
    </row>
    <row r="1022" customFormat="false" ht="13.5" hidden="false" customHeight="false" outlineLevel="0" collapsed="false">
      <c r="A1022" s="2"/>
    </row>
    <row r="1023" customFormat="false" ht="13.5" hidden="false" customHeight="false" outlineLevel="0" collapsed="false">
      <c r="A1023" s="2"/>
    </row>
    <row r="1024" customFormat="false" ht="13.5" hidden="false" customHeight="false" outlineLevel="0" collapsed="false">
      <c r="A1024" s="2"/>
    </row>
    <row r="1025" customFormat="false" ht="13.5" hidden="false" customHeight="false" outlineLevel="0" collapsed="false">
      <c r="A1025" s="2"/>
    </row>
    <row r="1026" customFormat="false" ht="13.5" hidden="false" customHeight="false" outlineLevel="0" collapsed="false">
      <c r="A1026" s="2"/>
    </row>
    <row r="1027" customFormat="false" ht="13.5" hidden="false" customHeight="false" outlineLevel="0" collapsed="false">
      <c r="A1027" s="2"/>
    </row>
    <row r="1028" customFormat="false" ht="13.5" hidden="false" customHeight="false" outlineLevel="0" collapsed="false">
      <c r="A1028" s="2"/>
    </row>
    <row r="1029" customFormat="false" ht="13.5" hidden="false" customHeight="false" outlineLevel="0" collapsed="false">
      <c r="A1029" s="2"/>
    </row>
    <row r="1030" customFormat="false" ht="13.5" hidden="false" customHeight="false" outlineLevel="0" collapsed="false">
      <c r="A1030" s="2"/>
    </row>
    <row r="1031" customFormat="false" ht="13.5" hidden="false" customHeight="false" outlineLevel="0" collapsed="false">
      <c r="A1031" s="2"/>
    </row>
    <row r="1032" customFormat="false" ht="13.5" hidden="false" customHeight="false" outlineLevel="0" collapsed="false">
      <c r="A1032" s="2"/>
    </row>
    <row r="1033" customFormat="false" ht="13.5" hidden="false" customHeight="false" outlineLevel="0" collapsed="false">
      <c r="A1033" s="2"/>
    </row>
    <row r="1034" customFormat="false" ht="13.5" hidden="false" customHeight="false" outlineLevel="0" collapsed="false">
      <c r="A1034" s="2"/>
    </row>
    <row r="1035" customFormat="false" ht="13.5" hidden="false" customHeight="false" outlineLevel="0" collapsed="false">
      <c r="A1035" s="2"/>
    </row>
    <row r="1036" customFormat="false" ht="13.5" hidden="false" customHeight="false" outlineLevel="0" collapsed="false">
      <c r="A1036" s="2"/>
    </row>
    <row r="1037" customFormat="false" ht="13.5" hidden="false" customHeight="false" outlineLevel="0" collapsed="false">
      <c r="A1037" s="2"/>
    </row>
    <row r="1038" customFormat="false" ht="13.5" hidden="false" customHeight="false" outlineLevel="0" collapsed="false">
      <c r="A1038" s="2"/>
    </row>
    <row r="1039" customFormat="false" ht="13.5" hidden="false" customHeight="false" outlineLevel="0" collapsed="false">
      <c r="A1039" s="2"/>
    </row>
    <row r="1040" customFormat="false" ht="13.5" hidden="false" customHeight="false" outlineLevel="0" collapsed="false">
      <c r="A1040" s="2"/>
    </row>
    <row r="1041" customFormat="false" ht="13.5" hidden="false" customHeight="false" outlineLevel="0" collapsed="false">
      <c r="A1041" s="2"/>
    </row>
    <row r="1042" customFormat="false" ht="13.5" hidden="false" customHeight="false" outlineLevel="0" collapsed="false">
      <c r="A1042" s="2"/>
    </row>
    <row r="1043" customFormat="false" ht="13.5" hidden="false" customHeight="false" outlineLevel="0" collapsed="false">
      <c r="A1043" s="2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0T12:09:06Z</dcterms:created>
  <dc:creator>Administrator</dc:creator>
  <dc:description/>
  <dc:language>en-US</dc:language>
  <cp:lastModifiedBy>user</cp:lastModifiedBy>
  <dcterms:modified xsi:type="dcterms:W3CDTF">2019-01-11T09:48:57Z</dcterms:modified>
  <cp:revision>0</cp:revision>
  <dc:subject/>
  <dc:title/>
</cp:coreProperties>
</file>